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520" windowHeight="15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73" i="1" l="1"/>
  <c r="H173" i="1"/>
  <c r="Q146" i="1"/>
  <c r="H146" i="1"/>
  <c r="Q156" i="1"/>
  <c r="H156" i="1"/>
  <c r="Q94" i="1"/>
  <c r="H94" i="1"/>
  <c r="Q166" i="1"/>
  <c r="H166" i="1"/>
  <c r="Q121" i="1"/>
  <c r="H121" i="1"/>
  <c r="Q154" i="1"/>
  <c r="H154" i="1"/>
  <c r="Q74" i="1"/>
  <c r="H74" i="1"/>
  <c r="Q105" i="1"/>
  <c r="H105" i="1"/>
  <c r="Q116" i="1"/>
  <c r="H116" i="1"/>
  <c r="Q164" i="1"/>
  <c r="H164" i="1"/>
  <c r="Q83" i="1"/>
  <c r="H83" i="1"/>
  <c r="Q145" i="1"/>
  <c r="H145" i="1"/>
  <c r="Q161" i="1"/>
  <c r="H161" i="1"/>
  <c r="Q67" i="1"/>
  <c r="H67" i="1"/>
  <c r="Q143" i="1"/>
  <c r="H143" i="1"/>
  <c r="Q157" i="1"/>
  <c r="H157" i="1"/>
  <c r="Q30" i="1"/>
  <c r="H30" i="1"/>
  <c r="Q21" i="1"/>
  <c r="H21" i="1"/>
  <c r="Q23" i="1"/>
  <c r="H23" i="1"/>
  <c r="Q147" i="1"/>
  <c r="H147" i="1"/>
  <c r="Q170" i="1"/>
  <c r="H170" i="1"/>
  <c r="Q168" i="1"/>
  <c r="H168" i="1"/>
  <c r="Q48" i="1"/>
  <c r="H48" i="1"/>
  <c r="Q117" i="1"/>
  <c r="H117" i="1"/>
  <c r="Q172" i="1"/>
  <c r="H172" i="1"/>
  <c r="Q107" i="1"/>
  <c r="H107" i="1"/>
  <c r="Q175" i="1"/>
  <c r="H175" i="1"/>
  <c r="Q120" i="1"/>
  <c r="H120" i="1"/>
  <c r="Q34" i="1"/>
  <c r="H34" i="1"/>
  <c r="Q108" i="1"/>
  <c r="H108" i="1"/>
  <c r="Q126" i="1"/>
  <c r="H126" i="1"/>
  <c r="Q106" i="1"/>
  <c r="H106" i="1"/>
  <c r="Q39" i="1"/>
  <c r="H39" i="1"/>
  <c r="Q17" i="1"/>
  <c r="H17" i="1"/>
  <c r="Q51" i="1"/>
  <c r="H51" i="1"/>
  <c r="Q171" i="1"/>
  <c r="H171" i="1"/>
  <c r="Q140" i="1"/>
  <c r="H140" i="1"/>
  <c r="Q95" i="1"/>
  <c r="H95" i="1"/>
  <c r="Q59" i="1"/>
  <c r="H59" i="1"/>
  <c r="Q32" i="1"/>
  <c r="H32" i="1"/>
  <c r="Q136" i="1"/>
  <c r="H136" i="1"/>
  <c r="Q57" i="1"/>
  <c r="H57" i="1"/>
  <c r="Q49" i="1"/>
  <c r="H49" i="1"/>
  <c r="Q163" i="1"/>
  <c r="H163" i="1"/>
  <c r="Q22" i="1"/>
  <c r="H22" i="1"/>
  <c r="Q162" i="1"/>
  <c r="H162" i="1"/>
  <c r="Q148" i="1"/>
  <c r="H148" i="1"/>
  <c r="Q20" i="1"/>
  <c r="H20" i="1"/>
  <c r="Q93" i="1"/>
  <c r="H93" i="1"/>
  <c r="Q169" i="1"/>
  <c r="H169" i="1"/>
  <c r="Q159" i="1"/>
  <c r="H159" i="1"/>
  <c r="Q16" i="1"/>
  <c r="H16" i="1"/>
  <c r="Q155" i="1"/>
  <c r="H155" i="1"/>
  <c r="Q80" i="1"/>
  <c r="H80" i="1"/>
  <c r="Q44" i="1"/>
  <c r="H44" i="1"/>
  <c r="Q81" i="1"/>
  <c r="H81" i="1"/>
  <c r="Q42" i="1"/>
  <c r="H42" i="1"/>
  <c r="Q41" i="1"/>
  <c r="H41" i="1"/>
  <c r="Q176" i="1"/>
  <c r="H176" i="1"/>
  <c r="Q122" i="1"/>
  <c r="H122" i="1"/>
  <c r="Q72" i="1"/>
  <c r="H72" i="1"/>
  <c r="Q123" i="1"/>
  <c r="H123" i="1"/>
  <c r="Q165" i="1"/>
  <c r="H165" i="1"/>
  <c r="Q151" i="1"/>
  <c r="H151" i="1"/>
  <c r="Q88" i="1"/>
  <c r="H88" i="1"/>
  <c r="Q150" i="1"/>
  <c r="H150" i="1"/>
  <c r="Q124" i="1"/>
  <c r="H124" i="1"/>
  <c r="Q153" i="1"/>
  <c r="H153" i="1"/>
  <c r="Q31" i="1"/>
  <c r="H31" i="1"/>
  <c r="Q85" i="1"/>
  <c r="H85" i="1"/>
  <c r="Q79" i="1"/>
  <c r="H79" i="1"/>
  <c r="Q142" i="1"/>
  <c r="H142" i="1"/>
  <c r="Q102" i="1"/>
  <c r="H102" i="1"/>
  <c r="Q111" i="1"/>
  <c r="H111" i="1"/>
  <c r="Q174" i="1"/>
  <c r="H174" i="1"/>
  <c r="Q113" i="1"/>
  <c r="H113" i="1"/>
  <c r="Q160" i="1"/>
  <c r="H160" i="1"/>
  <c r="Q43" i="1"/>
  <c r="H43" i="1"/>
  <c r="Q29" i="1"/>
  <c r="H29" i="1"/>
  <c r="Q118" i="1"/>
  <c r="H118" i="1"/>
  <c r="Q152" i="1"/>
  <c r="H152" i="1"/>
  <c r="Q130" i="1"/>
  <c r="H130" i="1"/>
  <c r="Q47" i="1"/>
  <c r="H47" i="1"/>
  <c r="Q46" i="1"/>
  <c r="H46" i="1"/>
  <c r="Q58" i="1"/>
  <c r="H58" i="1"/>
  <c r="Q128" i="1"/>
  <c r="H128" i="1"/>
  <c r="Q53" i="1"/>
  <c r="H53" i="1"/>
  <c r="Q9" i="1"/>
  <c r="H9" i="1"/>
  <c r="Q98" i="1"/>
  <c r="H98" i="1"/>
  <c r="Q64" i="1"/>
  <c r="H64" i="1"/>
  <c r="Q6" i="1"/>
  <c r="H6" i="1"/>
  <c r="Q78" i="1"/>
  <c r="H78" i="1"/>
  <c r="Q149" i="1"/>
  <c r="H149" i="1"/>
  <c r="Q127" i="1"/>
  <c r="H127" i="1"/>
  <c r="Q73" i="1"/>
  <c r="H73" i="1"/>
  <c r="Q33" i="1"/>
  <c r="H33" i="1"/>
  <c r="Q96" i="1"/>
  <c r="H96" i="1"/>
  <c r="Q45" i="1"/>
  <c r="H45" i="1"/>
  <c r="Q87" i="1"/>
  <c r="H87" i="1"/>
  <c r="Q99" i="1"/>
  <c r="H99" i="1"/>
  <c r="Q8" i="1"/>
  <c r="H8" i="1"/>
  <c r="Q104" i="1"/>
  <c r="H104" i="1"/>
  <c r="Q38" i="1"/>
  <c r="H38" i="1"/>
  <c r="Q15" i="1"/>
  <c r="H15" i="1"/>
  <c r="Q65" i="1"/>
  <c r="H65" i="1"/>
  <c r="Q62" i="1"/>
  <c r="H62" i="1"/>
  <c r="Q92" i="1"/>
  <c r="H92" i="1"/>
  <c r="Q101" i="1"/>
  <c r="H101" i="1"/>
  <c r="Q144" i="1"/>
  <c r="H144" i="1"/>
  <c r="Q66" i="1"/>
  <c r="H66" i="1"/>
  <c r="Q60" i="1"/>
  <c r="H60" i="1"/>
  <c r="Q84" i="1"/>
  <c r="H84" i="1"/>
  <c r="Q139" i="1"/>
  <c r="H139" i="1"/>
  <c r="Q68" i="1"/>
  <c r="H68" i="1"/>
  <c r="Q158" i="1"/>
  <c r="H158" i="1"/>
  <c r="Q86" i="1"/>
  <c r="H86" i="1"/>
  <c r="Q28" i="1"/>
  <c r="H28" i="1"/>
  <c r="Q110" i="1"/>
  <c r="H110" i="1"/>
  <c r="Q82" i="1"/>
  <c r="H82" i="1"/>
  <c r="Q40" i="1"/>
  <c r="H40" i="1"/>
  <c r="Q24" i="1"/>
  <c r="H24" i="1"/>
  <c r="Q125" i="1"/>
  <c r="H125" i="1"/>
  <c r="Q63" i="1"/>
  <c r="H63" i="1"/>
  <c r="Q50" i="1"/>
  <c r="H50" i="1"/>
  <c r="Q14" i="1"/>
  <c r="H14" i="1"/>
  <c r="Q27" i="1"/>
  <c r="H27" i="1"/>
  <c r="Q11" i="1"/>
  <c r="H11" i="1"/>
  <c r="Q97" i="1"/>
  <c r="H97" i="1"/>
  <c r="Q10" i="1"/>
  <c r="H10" i="1"/>
  <c r="Q89" i="1"/>
  <c r="H89" i="1"/>
  <c r="Q13" i="1"/>
  <c r="H13" i="1"/>
  <c r="Q7" i="1"/>
  <c r="H7" i="1"/>
  <c r="Q132" i="1"/>
  <c r="H132" i="1"/>
  <c r="Q134" i="1"/>
  <c r="H134" i="1"/>
  <c r="Q112" i="1"/>
  <c r="H112" i="1"/>
  <c r="Q5" i="1"/>
  <c r="H5" i="1"/>
  <c r="Q37" i="1"/>
  <c r="H37" i="1"/>
  <c r="Q167" i="1"/>
  <c r="H167" i="1"/>
  <c r="Q135" i="1"/>
  <c r="H135" i="1"/>
  <c r="Q3" i="1"/>
  <c r="H3" i="1"/>
  <c r="Q138" i="1"/>
  <c r="H138" i="1"/>
  <c r="Q115" i="1"/>
  <c r="H115" i="1"/>
  <c r="Q119" i="1"/>
  <c r="H119" i="1"/>
  <c r="Q114" i="1"/>
  <c r="H114" i="1"/>
  <c r="Q2" i="1"/>
  <c r="H2" i="1"/>
  <c r="Q19" i="1"/>
  <c r="H19" i="1"/>
  <c r="Q61" i="1"/>
  <c r="H61" i="1"/>
  <c r="Q12" i="1"/>
  <c r="H12" i="1"/>
  <c r="Q137" i="1"/>
  <c r="H137" i="1"/>
  <c r="Q35" i="1"/>
  <c r="H35" i="1"/>
  <c r="Q26" i="1"/>
  <c r="H26" i="1"/>
  <c r="Q129" i="1"/>
  <c r="H129" i="1"/>
  <c r="Q25" i="1"/>
  <c r="H25" i="1"/>
  <c r="Q100" i="1"/>
  <c r="H100" i="1"/>
  <c r="Q54" i="1"/>
  <c r="H54" i="1"/>
  <c r="Q36" i="1"/>
  <c r="H36" i="1"/>
  <c r="Q4" i="1"/>
  <c r="H4" i="1"/>
  <c r="Q133" i="1"/>
  <c r="H133" i="1"/>
  <c r="Q131" i="1"/>
  <c r="H131" i="1"/>
  <c r="Q56" i="1"/>
  <c r="H56" i="1"/>
  <c r="Q76" i="1"/>
  <c r="H76" i="1"/>
  <c r="Q141" i="1"/>
  <c r="H141" i="1"/>
  <c r="Q103" i="1"/>
  <c r="H103" i="1"/>
  <c r="Q18" i="1"/>
  <c r="H18" i="1"/>
  <c r="Q55" i="1"/>
  <c r="H55" i="1"/>
  <c r="Q75" i="1"/>
  <c r="H75" i="1"/>
  <c r="Q69" i="1"/>
  <c r="H69" i="1"/>
  <c r="Q109" i="1"/>
  <c r="H109" i="1"/>
  <c r="Q71" i="1"/>
  <c r="H71" i="1"/>
  <c r="Q77" i="1"/>
  <c r="H77" i="1"/>
  <c r="Q90" i="1"/>
  <c r="H90" i="1"/>
  <c r="Q70" i="1"/>
  <c r="H70" i="1"/>
  <c r="Q91" i="1"/>
  <c r="H91" i="1"/>
  <c r="Q52" i="1"/>
  <c r="H52" i="1"/>
</calcChain>
</file>

<file path=xl/sharedStrings.xml><?xml version="1.0" encoding="utf-8"?>
<sst xmlns="http://schemas.openxmlformats.org/spreadsheetml/2006/main" count="550" uniqueCount="371">
  <si>
    <t>Synonym</t>
  </si>
  <si>
    <t>3H-TPM</t>
  </si>
  <si>
    <t>0H-TPM</t>
  </si>
  <si>
    <t>ratios.x</t>
  </si>
  <si>
    <t>minconf.x</t>
  </si>
  <si>
    <t>maxconf.x</t>
  </si>
  <si>
    <t>log(3Hvs0H)</t>
  </si>
  <si>
    <t>qvals.3Hvs0H</t>
  </si>
  <si>
    <t>gene.y</t>
  </si>
  <si>
    <t>Start-TPM</t>
  </si>
  <si>
    <t>ratios.y</t>
  </si>
  <si>
    <t>minconf.y</t>
  </si>
  <si>
    <t>maxconf.y</t>
  </si>
  <si>
    <t>pvals.y</t>
  </si>
  <si>
    <t>log(3HvsStart)</t>
  </si>
  <si>
    <t>qvals.3HvsStart</t>
  </si>
  <si>
    <t>sig.y</t>
  </si>
  <si>
    <t>ileY</t>
  </si>
  <si>
    <t>b2652</t>
  </si>
  <si>
    <t>Inf</t>
  </si>
  <si>
    <t>ptsI</t>
  </si>
  <si>
    <t>b2416</t>
  </si>
  <si>
    <t>nadB</t>
  </si>
  <si>
    <t>b2574</t>
  </si>
  <si>
    <t>ptsH</t>
  </si>
  <si>
    <t>b2415</t>
  </si>
  <si>
    <t>panD</t>
  </si>
  <si>
    <t>b0131</t>
  </si>
  <si>
    <t>nadC</t>
  </si>
  <si>
    <t>b0109</t>
  </si>
  <si>
    <t>rpmE</t>
  </si>
  <si>
    <t>b3936</t>
  </si>
  <si>
    <t>nadA</t>
  </si>
  <si>
    <t>b0750</t>
  </si>
  <si>
    <t>panB</t>
  </si>
  <si>
    <t>b0134</t>
  </si>
  <si>
    <t>ilvD</t>
  </si>
  <si>
    <t>b3771</t>
  </si>
  <si>
    <t>crp</t>
  </si>
  <si>
    <t>b3357</t>
  </si>
  <si>
    <t>rlmE</t>
  </si>
  <si>
    <t>b3179</t>
  </si>
  <si>
    <t>upp</t>
  </si>
  <si>
    <t>b2498</t>
  </si>
  <si>
    <t>panC</t>
  </si>
  <si>
    <t>b0133</t>
  </si>
  <si>
    <t>ilvE</t>
  </si>
  <si>
    <t>b3770</t>
  </si>
  <si>
    <t>tusB</t>
  </si>
  <si>
    <t>b3343</t>
  </si>
  <si>
    <t>tusD</t>
  </si>
  <si>
    <t>b3345</t>
  </si>
  <si>
    <t>ackA</t>
  </si>
  <si>
    <t>b2296</t>
  </si>
  <si>
    <t>eda</t>
  </si>
  <si>
    <t>b1850</t>
  </si>
  <si>
    <t>ilvC</t>
  </si>
  <si>
    <t>b3774</t>
  </si>
  <si>
    <t>relA</t>
  </si>
  <si>
    <t>b2784</t>
  </si>
  <si>
    <t>cydA</t>
  </si>
  <si>
    <t>b0733</t>
  </si>
  <si>
    <t>tsf</t>
  </si>
  <si>
    <t>b0170</t>
  </si>
  <si>
    <t>cydB</t>
  </si>
  <si>
    <t>b0734</t>
  </si>
  <si>
    <t>dksA</t>
  </si>
  <si>
    <t>b0145</t>
  </si>
  <si>
    <t>ubiE</t>
  </si>
  <si>
    <t>b3833</t>
  </si>
  <si>
    <t>bioC</t>
  </si>
  <si>
    <t>b0777</t>
  </si>
  <si>
    <t>lpd</t>
  </si>
  <si>
    <t>b0116</t>
  </si>
  <si>
    <t>crr</t>
  </si>
  <si>
    <t>b2417</t>
  </si>
  <si>
    <t>aceE</t>
  </si>
  <si>
    <t>b0114</t>
  </si>
  <si>
    <t>serA</t>
  </si>
  <si>
    <t>b2913</t>
  </si>
  <si>
    <t>speB</t>
  </si>
  <si>
    <t>b2937</t>
  </si>
  <si>
    <t>serB</t>
  </si>
  <si>
    <t>b4388</t>
  </si>
  <si>
    <t>ubiG</t>
  </si>
  <si>
    <t>b2232</t>
  </si>
  <si>
    <t>aceF</t>
  </si>
  <si>
    <t>b0115</t>
  </si>
  <si>
    <t>ubiA</t>
  </si>
  <si>
    <t>b4040</t>
  </si>
  <si>
    <t>ykgR</t>
  </si>
  <si>
    <t>b4671</t>
  </si>
  <si>
    <t>efp</t>
  </si>
  <si>
    <t>b4147</t>
  </si>
  <si>
    <t>acnB</t>
  </si>
  <si>
    <t>b0118</t>
  </si>
  <si>
    <t>rpoZ</t>
  </si>
  <si>
    <t>b3649</t>
  </si>
  <si>
    <t>tusE</t>
  </si>
  <si>
    <t>b0969</t>
  </si>
  <si>
    <t>tusC</t>
  </si>
  <si>
    <t>b3344</t>
  </si>
  <si>
    <t>argR</t>
  </si>
  <si>
    <t>b3237</t>
  </si>
  <si>
    <t>bioF</t>
  </si>
  <si>
    <t>b0776</t>
  </si>
  <si>
    <t>pta</t>
  </si>
  <si>
    <t>b2297</t>
  </si>
  <si>
    <t>bioA</t>
  </si>
  <si>
    <t>b0774</t>
  </si>
  <si>
    <t>recG</t>
  </si>
  <si>
    <t>b3652</t>
  </si>
  <si>
    <t>bioB</t>
  </si>
  <si>
    <t>b0775</t>
  </si>
  <si>
    <t>cydC</t>
  </si>
  <si>
    <t>b0886</t>
  </si>
  <si>
    <t>bioH</t>
  </si>
  <si>
    <t>b3412</t>
  </si>
  <si>
    <t>hns</t>
  </si>
  <si>
    <t>b1237</t>
  </si>
  <si>
    <t>metJ</t>
  </si>
  <si>
    <t>b3938</t>
  </si>
  <si>
    <t>thrT</t>
  </si>
  <si>
    <t>b3979</t>
  </si>
  <si>
    <t>cycA</t>
  </si>
  <si>
    <t>b4208</t>
  </si>
  <si>
    <t>fabF</t>
  </si>
  <si>
    <t>b1095</t>
  </si>
  <si>
    <t>prfC</t>
  </si>
  <si>
    <t>b4375</t>
  </si>
  <si>
    <t>rpmG</t>
  </si>
  <si>
    <t>b3636</t>
  </si>
  <si>
    <t>cydD</t>
  </si>
  <si>
    <t>b0887</t>
  </si>
  <si>
    <t>pstA</t>
  </si>
  <si>
    <t>b3726</t>
  </si>
  <si>
    <t>yheO</t>
  </si>
  <si>
    <t>b3346</t>
  </si>
  <si>
    <t>mtn</t>
  </si>
  <si>
    <t>b0159</t>
  </si>
  <si>
    <t>ubiH</t>
  </si>
  <si>
    <t>b2907</t>
  </si>
  <si>
    <t>prmB</t>
  </si>
  <si>
    <t>b2330</t>
  </si>
  <si>
    <t>lon</t>
  </si>
  <si>
    <t>b0439</t>
  </si>
  <si>
    <t>mnmG</t>
  </si>
  <si>
    <t>b3741</t>
  </si>
  <si>
    <t>uup</t>
  </si>
  <si>
    <t>b0949</t>
  </si>
  <si>
    <t>ridA</t>
  </si>
  <si>
    <t>b4243</t>
  </si>
  <si>
    <t>pyrC</t>
  </si>
  <si>
    <t>b1062</t>
  </si>
  <si>
    <t>lrp</t>
  </si>
  <si>
    <t>b0889</t>
  </si>
  <si>
    <t>mnmE</t>
  </si>
  <si>
    <t>b3706</t>
  </si>
  <si>
    <t>brnQ</t>
  </si>
  <si>
    <t>b0401</t>
  </si>
  <si>
    <t>epmA</t>
  </si>
  <si>
    <t>b4155</t>
  </si>
  <si>
    <t>rlmL</t>
  </si>
  <si>
    <t>b0948</t>
  </si>
  <si>
    <t>aroK</t>
  </si>
  <si>
    <t>b3390</t>
  </si>
  <si>
    <t>recR</t>
  </si>
  <si>
    <t>b0472</t>
  </si>
  <si>
    <t>pstC</t>
  </si>
  <si>
    <t>b3727</t>
  </si>
  <si>
    <t>glmU</t>
  </si>
  <si>
    <t>b3730</t>
  </si>
  <si>
    <t>recF</t>
  </si>
  <si>
    <t>b3700</t>
  </si>
  <si>
    <t>deoA</t>
  </si>
  <si>
    <t>b4382</t>
  </si>
  <si>
    <t>nrdR</t>
  </si>
  <si>
    <t>b0413</t>
  </si>
  <si>
    <t>trmH</t>
  </si>
  <si>
    <t>b3651</t>
  </si>
  <si>
    <t>ybaB</t>
  </si>
  <si>
    <t>b0471</t>
  </si>
  <si>
    <t>panM</t>
  </si>
  <si>
    <t>b3459</t>
  </si>
  <si>
    <t>alaA</t>
  </si>
  <si>
    <t>b2290</t>
  </si>
  <si>
    <t>miaA</t>
  </si>
  <si>
    <t>b4171</t>
  </si>
  <si>
    <t>recO</t>
  </si>
  <si>
    <t>b2565</t>
  </si>
  <si>
    <t>bamB</t>
  </si>
  <si>
    <t>b2512</t>
  </si>
  <si>
    <t>ilvB</t>
  </si>
  <si>
    <t>b3671</t>
  </si>
  <si>
    <t>truA</t>
  </si>
  <si>
    <t>b2318</t>
  </si>
  <si>
    <t>ivbL</t>
  </si>
  <si>
    <t>b3672</t>
  </si>
  <si>
    <t>glnA</t>
  </si>
  <si>
    <t>b3870</t>
  </si>
  <si>
    <t>glyA</t>
  </si>
  <si>
    <t>b2551</t>
  </si>
  <si>
    <t>tufA</t>
  </si>
  <si>
    <t>b3339</t>
  </si>
  <si>
    <t>yeaC</t>
  </si>
  <si>
    <t>b1777</t>
  </si>
  <si>
    <t>speA</t>
  </si>
  <si>
    <t>b2938</t>
  </si>
  <si>
    <t>ybgT</t>
  </si>
  <si>
    <t>b4515</t>
  </si>
  <si>
    <t>folB</t>
  </si>
  <si>
    <t>b3058</t>
  </si>
  <si>
    <t>yibN</t>
  </si>
  <si>
    <t>b3611</t>
  </si>
  <si>
    <t>rppH</t>
  </si>
  <si>
    <t>b2830</t>
  </si>
  <si>
    <t>yrbN</t>
  </si>
  <si>
    <t>b4685</t>
  </si>
  <si>
    <t>rpoN</t>
  </si>
  <si>
    <t>b3202</t>
  </si>
  <si>
    <t>rimI</t>
  </si>
  <si>
    <t>b4373</t>
  </si>
  <si>
    <t>usg</t>
  </si>
  <si>
    <t>b2319</t>
  </si>
  <si>
    <t>pdhR</t>
  </si>
  <si>
    <t>b0113</t>
  </si>
  <si>
    <t>proA</t>
  </si>
  <si>
    <t>b0243</t>
  </si>
  <si>
    <t>deaD</t>
  </si>
  <si>
    <t>b3162</t>
  </si>
  <si>
    <t>yebC</t>
  </si>
  <si>
    <t>b1864</t>
  </si>
  <si>
    <t>sspA</t>
  </si>
  <si>
    <t>b3229</t>
  </si>
  <si>
    <t>yceG</t>
  </si>
  <si>
    <t>b1097</t>
  </si>
  <si>
    <t>pstS</t>
  </si>
  <si>
    <t>b3728</t>
  </si>
  <si>
    <t>yceO</t>
  </si>
  <si>
    <t>b1058</t>
  </si>
  <si>
    <t>yjcF</t>
  </si>
  <si>
    <t>b4066</t>
  </si>
  <si>
    <t>sroH</t>
  </si>
  <si>
    <t>b4691</t>
  </si>
  <si>
    <t>ndk</t>
  </si>
  <si>
    <t>b2518</t>
  </si>
  <si>
    <t>spoT</t>
  </si>
  <si>
    <t>b3650</t>
  </si>
  <si>
    <t>ytfI</t>
  </si>
  <si>
    <t>b4215</t>
  </si>
  <si>
    <t>fabR</t>
  </si>
  <si>
    <t>b3963</t>
  </si>
  <si>
    <t>fadD</t>
  </si>
  <si>
    <t>b1805</t>
  </si>
  <si>
    <t>pitA</t>
  </si>
  <si>
    <t>b3493</t>
  </si>
  <si>
    <t>gcvA</t>
  </si>
  <si>
    <t>b2808</t>
  </si>
  <si>
    <t>pgm</t>
  </si>
  <si>
    <t>b0688</t>
  </si>
  <si>
    <t>yhbJ</t>
  </si>
  <si>
    <t>b3205</t>
  </si>
  <si>
    <t>coaE</t>
  </si>
  <si>
    <t>b0103</t>
  </si>
  <si>
    <t>yhhH</t>
  </si>
  <si>
    <t>b3483</t>
  </si>
  <si>
    <t>yncL</t>
  </si>
  <si>
    <t>b4598</t>
  </si>
  <si>
    <t>rapA</t>
  </si>
  <si>
    <t>b0059</t>
  </si>
  <si>
    <t>csgB</t>
  </si>
  <si>
    <t>b1041</t>
  </si>
  <si>
    <t>yahM</t>
  </si>
  <si>
    <t>b0327</t>
  </si>
  <si>
    <t>yifE</t>
  </si>
  <si>
    <t>b3764</t>
  </si>
  <si>
    <t>cyaA</t>
  </si>
  <si>
    <t>b3806</t>
  </si>
  <si>
    <t>yigF</t>
  </si>
  <si>
    <t>b3817</t>
  </si>
  <si>
    <t>higB</t>
  </si>
  <si>
    <t>b3083</t>
  </si>
  <si>
    <t>ilvM</t>
  </si>
  <si>
    <t>b3769</t>
  </si>
  <si>
    <t>ubiC</t>
  </si>
  <si>
    <t>b4039</t>
  </si>
  <si>
    <t>dedA</t>
  </si>
  <si>
    <t>b2317</t>
  </si>
  <si>
    <t>kbl</t>
  </si>
  <si>
    <t>b3617</t>
  </si>
  <si>
    <t>rbsD</t>
  </si>
  <si>
    <t>b3748</t>
  </si>
  <si>
    <t>ulaR</t>
  </si>
  <si>
    <t>b4191</t>
  </si>
  <si>
    <t>yqgC</t>
  </si>
  <si>
    <t>b2940</t>
  </si>
  <si>
    <t>hokA</t>
  </si>
  <si>
    <t>b4455</t>
  </si>
  <si>
    <t>cpxA</t>
  </si>
  <si>
    <t>b3911</t>
  </si>
  <si>
    <t>epmB</t>
  </si>
  <si>
    <t>b4146</t>
  </si>
  <si>
    <t>rof</t>
  </si>
  <si>
    <t>b0189</t>
  </si>
  <si>
    <t>tolC</t>
  </si>
  <si>
    <t>b3035</t>
  </si>
  <si>
    <t>rplI</t>
  </si>
  <si>
    <t>b4203</t>
  </si>
  <si>
    <t>dgoR</t>
  </si>
  <si>
    <t>b4479</t>
  </si>
  <si>
    <t>speD</t>
  </si>
  <si>
    <t>b0120</t>
  </si>
  <si>
    <t>yrdA</t>
  </si>
  <si>
    <t>b3279</t>
  </si>
  <si>
    <t>rpe</t>
  </si>
  <si>
    <t>b3386</t>
  </si>
  <si>
    <t>yqjE</t>
  </si>
  <si>
    <t>b3099</t>
  </si>
  <si>
    <t>slyA</t>
  </si>
  <si>
    <t>b1642</t>
  </si>
  <si>
    <t>gpp</t>
  </si>
  <si>
    <t>b3779</t>
  </si>
  <si>
    <t>ynbE</t>
  </si>
  <si>
    <t>b1382</t>
  </si>
  <si>
    <t>yohP</t>
  </si>
  <si>
    <t>b4679</t>
  </si>
  <si>
    <t>yacG</t>
  </si>
  <si>
    <t>b0101</t>
  </si>
  <si>
    <t>cyaY</t>
  </si>
  <si>
    <t>b3807</t>
  </si>
  <si>
    <t>csgE</t>
  </si>
  <si>
    <t>b1039</t>
  </si>
  <si>
    <t>dam</t>
  </si>
  <si>
    <t>b3387</t>
  </si>
  <si>
    <t>yhbY</t>
  </si>
  <si>
    <t>b3180</t>
  </si>
  <si>
    <t>uspB</t>
  </si>
  <si>
    <t>b3494</t>
  </si>
  <si>
    <t>mqsA</t>
  </si>
  <si>
    <t>b3021</t>
  </si>
  <si>
    <t>yidF</t>
  </si>
  <si>
    <t>b3674</t>
  </si>
  <si>
    <t>waaJ</t>
  </si>
  <si>
    <t>b3626</t>
  </si>
  <si>
    <t>prlF</t>
  </si>
  <si>
    <t>b3129</t>
  </si>
  <si>
    <t>yjbT</t>
  </si>
  <si>
    <t>b4620</t>
  </si>
  <si>
    <t>sfsB</t>
  </si>
  <si>
    <t>b3188</t>
  </si>
  <si>
    <t>rluF</t>
  </si>
  <si>
    <t>b4022</t>
  </si>
  <si>
    <t>nudE</t>
  </si>
  <si>
    <t>b3397</t>
  </si>
  <si>
    <t>ygiC</t>
  </si>
  <si>
    <t>b3038</t>
  </si>
  <si>
    <t>speE</t>
  </si>
  <si>
    <t>b0121</t>
  </si>
  <si>
    <t>yjeO</t>
  </si>
  <si>
    <t>b4158</t>
  </si>
  <si>
    <t>ratB</t>
  </si>
  <si>
    <t>b2618</t>
  </si>
  <si>
    <t>yhbO</t>
  </si>
  <si>
    <t>b3153</t>
  </si>
  <si>
    <t>yaaA</t>
  </si>
  <si>
    <t>b0006</t>
  </si>
  <si>
    <t>yraK</t>
  </si>
  <si>
    <t>b3145</t>
  </si>
  <si>
    <t>cydX</t>
  </si>
  <si>
    <t>sig.3Hvs0H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6"/>
  <sheetViews>
    <sheetView tabSelected="1" workbookViewId="0">
      <selection activeCell="J1" sqref="J1:J1048576"/>
    </sheetView>
  </sheetViews>
  <sheetFormatPr baseColWidth="10" defaultRowHeight="15" x14ac:dyDescent="0"/>
  <cols>
    <col min="1" max="1" width="10.83203125" style="3"/>
    <col min="2" max="2" width="10.83203125" style="1"/>
    <col min="3" max="7" width="0" style="1" hidden="1" customWidth="1"/>
    <col min="8" max="9" width="10.83203125" style="1"/>
    <col min="10" max="16" width="0" style="1" hidden="1" customWidth="1"/>
    <col min="17" max="17" width="10.83203125" style="1"/>
    <col min="18" max="19" width="0" style="1" hidden="1" customWidth="1"/>
    <col min="20" max="16384" width="10.83203125" style="1"/>
  </cols>
  <sheetData>
    <row r="1" spans="1:19">
      <c r="A1" s="1" t="s">
        <v>37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369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>
      <c r="A2" s="3" t="s">
        <v>76</v>
      </c>
      <c r="B2" s="1" t="s">
        <v>77</v>
      </c>
      <c r="C2" s="1">
        <v>98</v>
      </c>
      <c r="D2" s="1">
        <v>9</v>
      </c>
      <c r="E2" s="1">
        <v>10.88888889</v>
      </c>
      <c r="F2" s="1">
        <v>5.5073634629999999</v>
      </c>
      <c r="G2" s="1">
        <v>24.52033368</v>
      </c>
      <c r="H2" s="1">
        <f t="shared" ref="H2:H33" si="0">LOG(C2/D2,2)</f>
        <v>3.4447848426728962</v>
      </c>
      <c r="I2" s="2">
        <v>2.47E-17</v>
      </c>
      <c r="J2" s="1" t="b">
        <v>1</v>
      </c>
      <c r="K2" s="1" t="s">
        <v>76</v>
      </c>
      <c r="L2" s="1">
        <v>43</v>
      </c>
      <c r="M2" s="1">
        <v>2.2790697670000002</v>
      </c>
      <c r="N2" s="1">
        <v>1.5770287300000001</v>
      </c>
      <c r="O2" s="1">
        <v>3.342425972</v>
      </c>
      <c r="P2" s="2">
        <v>4.1500000000000001E-6</v>
      </c>
      <c r="Q2" s="1">
        <f t="shared" ref="Q2:Q33" si="1">LOG(C2/L2,2)</f>
        <v>1.1884450894131102</v>
      </c>
      <c r="R2" s="1">
        <v>9.1134099999999997E-4</v>
      </c>
      <c r="S2" s="1" t="b">
        <v>1</v>
      </c>
    </row>
    <row r="3" spans="1:19">
      <c r="A3" s="3" t="s">
        <v>86</v>
      </c>
      <c r="B3" s="1" t="s">
        <v>87</v>
      </c>
      <c r="C3" s="1">
        <v>65</v>
      </c>
      <c r="D3" s="1">
        <v>7</v>
      </c>
      <c r="E3" s="1">
        <v>9.2857142859999993</v>
      </c>
      <c r="F3" s="1">
        <v>4.2601031469999997</v>
      </c>
      <c r="G3" s="1">
        <v>24.00656364</v>
      </c>
      <c r="H3" s="1">
        <f t="shared" si="0"/>
        <v>3.2150128909708506</v>
      </c>
      <c r="I3" s="2">
        <v>2.3600000000000001E-10</v>
      </c>
      <c r="J3" s="1" t="b">
        <v>1</v>
      </c>
      <c r="K3" s="1" t="s">
        <v>86</v>
      </c>
      <c r="L3" s="1">
        <v>23</v>
      </c>
      <c r="M3" s="1">
        <v>2.8260869569999998</v>
      </c>
      <c r="N3" s="1">
        <v>1.732750121</v>
      </c>
      <c r="O3" s="1">
        <v>4.7653909780000001</v>
      </c>
      <c r="P3" s="2">
        <v>8.4999999999999999E-6</v>
      </c>
      <c r="Q3" s="1">
        <f t="shared" si="1"/>
        <v>1.498805856971442</v>
      </c>
      <c r="R3" s="1">
        <v>1.6922040000000001E-3</v>
      </c>
      <c r="S3" s="1" t="b">
        <v>1</v>
      </c>
    </row>
    <row r="4" spans="1:19">
      <c r="A4" s="3" t="s">
        <v>52</v>
      </c>
      <c r="B4" s="1" t="s">
        <v>53</v>
      </c>
      <c r="C4" s="1">
        <v>198</v>
      </c>
      <c r="D4" s="1">
        <v>10</v>
      </c>
      <c r="E4" s="1">
        <v>19.8</v>
      </c>
      <c r="F4" s="1">
        <v>10.5425524</v>
      </c>
      <c r="G4" s="1">
        <v>41.93249505</v>
      </c>
      <c r="H4" s="1">
        <f t="shared" si="0"/>
        <v>4.3074285251922477</v>
      </c>
      <c r="I4" s="2">
        <v>2.1400000000000001E-43</v>
      </c>
      <c r="J4" s="1" t="b">
        <v>1</v>
      </c>
      <c r="K4" s="1" t="s">
        <v>52</v>
      </c>
      <c r="L4" s="1">
        <v>72</v>
      </c>
      <c r="M4" s="1">
        <v>2.75</v>
      </c>
      <c r="N4" s="1">
        <v>2.089789385</v>
      </c>
      <c r="O4" s="1">
        <v>3.6535614789999999</v>
      </c>
      <c r="P4" s="2">
        <v>9.0200000000000006E-15</v>
      </c>
      <c r="Q4" s="1">
        <f t="shared" si="1"/>
        <v>1.4594316186372973</v>
      </c>
      <c r="R4" s="2">
        <v>6.9600000000000002E-12</v>
      </c>
      <c r="S4" s="1" t="b">
        <v>1</v>
      </c>
    </row>
    <row r="5" spans="1:19">
      <c r="A5" s="3" t="s">
        <v>94</v>
      </c>
      <c r="B5" s="1" t="s">
        <v>95</v>
      </c>
      <c r="C5" s="1">
        <v>84</v>
      </c>
      <c r="D5" s="1">
        <v>10</v>
      </c>
      <c r="E5" s="1">
        <v>8.4</v>
      </c>
      <c r="F5" s="1">
        <v>4.3489834119999999</v>
      </c>
      <c r="G5" s="1">
        <v>18.154420680000001</v>
      </c>
      <c r="H5" s="1">
        <f t="shared" si="0"/>
        <v>3.0703893278913981</v>
      </c>
      <c r="I5" s="2">
        <v>4.38E-13</v>
      </c>
      <c r="J5" s="1" t="b">
        <v>1</v>
      </c>
      <c r="K5" s="1" t="s">
        <v>94</v>
      </c>
      <c r="L5" s="1">
        <v>26</v>
      </c>
      <c r="M5" s="1">
        <v>3.230769231</v>
      </c>
      <c r="N5" s="1">
        <v>2.0596101830000002</v>
      </c>
      <c r="O5" s="1">
        <v>5.2274674900000004</v>
      </c>
      <c r="P5" s="2">
        <v>2.6099999999999999E-8</v>
      </c>
      <c r="Q5" s="1">
        <f t="shared" si="1"/>
        <v>1.6918777046376683</v>
      </c>
      <c r="R5" s="2">
        <v>9.0100000000000001E-6</v>
      </c>
      <c r="S5" s="1" t="b">
        <v>1</v>
      </c>
    </row>
    <row r="6" spans="1:19">
      <c r="A6" s="3" t="s">
        <v>184</v>
      </c>
      <c r="B6" s="1" t="s">
        <v>185</v>
      </c>
      <c r="C6" s="1">
        <v>441</v>
      </c>
      <c r="D6" s="1">
        <v>132</v>
      </c>
      <c r="E6" s="1">
        <v>3.3409090909999999</v>
      </c>
      <c r="F6" s="1">
        <v>2.7445074410000001</v>
      </c>
      <c r="G6" s="1">
        <v>4.0895220099999996</v>
      </c>
      <c r="H6" s="1">
        <f t="shared" si="0"/>
        <v>1.7402407261990671</v>
      </c>
      <c r="I6" s="2">
        <v>7.5500000000000006E-37</v>
      </c>
      <c r="J6" s="1" t="b">
        <v>1</v>
      </c>
      <c r="K6" s="1" t="s">
        <v>184</v>
      </c>
      <c r="L6" s="1">
        <v>283</v>
      </c>
      <c r="M6" s="1">
        <v>1.5583038870000001</v>
      </c>
      <c r="N6" s="1">
        <v>1.3391627100000001</v>
      </c>
      <c r="O6" s="1">
        <v>1.8156526690000001</v>
      </c>
      <c r="P6" s="2">
        <v>4.6999999999999999E-9</v>
      </c>
      <c r="Q6" s="1">
        <f t="shared" si="1"/>
        <v>0.63997660272563817</v>
      </c>
      <c r="R6" s="2">
        <v>1.8199999999999999E-6</v>
      </c>
      <c r="S6" s="1" t="b">
        <v>1</v>
      </c>
    </row>
    <row r="7" spans="1:19">
      <c r="A7" s="3" t="s">
        <v>102</v>
      </c>
      <c r="B7" s="1" t="s">
        <v>103</v>
      </c>
      <c r="C7" s="1">
        <v>110</v>
      </c>
      <c r="D7" s="1">
        <v>14</v>
      </c>
      <c r="E7" s="1">
        <v>7.8571428570000004</v>
      </c>
      <c r="F7" s="1">
        <v>4.4892794660000002</v>
      </c>
      <c r="G7" s="1">
        <v>14.84336725</v>
      </c>
      <c r="H7" s="1">
        <f t="shared" si="0"/>
        <v>2.9740047914670558</v>
      </c>
      <c r="I7" s="2">
        <v>5.7100000000000006E-17</v>
      </c>
      <c r="J7" s="1" t="b">
        <v>1</v>
      </c>
      <c r="K7" s="1" t="s">
        <v>102</v>
      </c>
      <c r="L7" s="1">
        <v>51</v>
      </c>
      <c r="M7" s="1">
        <v>2.1568627450000002</v>
      </c>
      <c r="N7" s="1">
        <v>1.5339929029999999</v>
      </c>
      <c r="O7" s="1">
        <v>3.068364018</v>
      </c>
      <c r="P7" s="2">
        <v>3.8299999999999998E-6</v>
      </c>
      <c r="Q7" s="1">
        <f t="shared" si="1"/>
        <v>1.1089343715531639</v>
      </c>
      <c r="R7" s="1">
        <v>8.5462600000000004E-4</v>
      </c>
      <c r="S7" s="1" t="b">
        <v>1</v>
      </c>
    </row>
    <row r="8" spans="1:19">
      <c r="A8" s="3" t="s">
        <v>164</v>
      </c>
      <c r="B8" s="1" t="s">
        <v>165</v>
      </c>
      <c r="C8" s="1">
        <v>49</v>
      </c>
      <c r="D8" s="1">
        <v>12</v>
      </c>
      <c r="E8" s="1">
        <v>4.0833333329999997</v>
      </c>
      <c r="F8" s="1">
        <v>2.1404944590000001</v>
      </c>
      <c r="G8" s="1">
        <v>8.4344767219999994</v>
      </c>
      <c r="H8" s="1">
        <f t="shared" si="0"/>
        <v>2.0297473433940523</v>
      </c>
      <c r="I8" s="1">
        <v>2.5871200000000003E-4</v>
      </c>
      <c r="J8" s="1" t="b">
        <v>1</v>
      </c>
      <c r="K8" s="1" t="s">
        <v>164</v>
      </c>
      <c r="L8" s="1">
        <v>42</v>
      </c>
      <c r="M8" s="1">
        <v>1.1666666670000001</v>
      </c>
      <c r="N8" s="1">
        <v>0.75676851000000001</v>
      </c>
      <c r="O8" s="1">
        <v>1.8056551110000001</v>
      </c>
      <c r="P8" s="1">
        <v>0.52960209499999999</v>
      </c>
      <c r="Q8" s="1">
        <f t="shared" si="1"/>
        <v>0.22239242133644802</v>
      </c>
      <c r="R8" s="1">
        <v>1</v>
      </c>
      <c r="S8" s="1" t="b">
        <v>0</v>
      </c>
    </row>
    <row r="9" spans="1:19">
      <c r="A9" s="3" t="s">
        <v>190</v>
      </c>
      <c r="B9" s="1" t="s">
        <v>191</v>
      </c>
      <c r="C9" s="1">
        <v>151</v>
      </c>
      <c r="D9" s="1">
        <v>49</v>
      </c>
      <c r="E9" s="1">
        <v>3.0816326530000002</v>
      </c>
      <c r="F9" s="1">
        <v>2.2191618329999998</v>
      </c>
      <c r="G9" s="1">
        <v>4.3451889320000001</v>
      </c>
      <c r="H9" s="1">
        <f t="shared" si="0"/>
        <v>1.6236948952098709</v>
      </c>
      <c r="I9" s="2">
        <v>9.6300000000000006E-11</v>
      </c>
      <c r="J9" s="1" t="b">
        <v>1</v>
      </c>
      <c r="K9" s="1" t="s">
        <v>190</v>
      </c>
      <c r="L9" s="1">
        <v>72</v>
      </c>
      <c r="M9" s="1">
        <v>2.0972222220000001</v>
      </c>
      <c r="N9" s="1">
        <v>1.573754603</v>
      </c>
      <c r="O9" s="1">
        <v>2.816982436</v>
      </c>
      <c r="P9" s="2">
        <v>1.31E-7</v>
      </c>
      <c r="Q9" s="1">
        <f t="shared" si="1"/>
        <v>1.0684797378827666</v>
      </c>
      <c r="R9" s="2">
        <v>3.9900000000000001E-5</v>
      </c>
      <c r="S9" s="1" t="b">
        <v>1</v>
      </c>
    </row>
    <row r="10" spans="1:19">
      <c r="A10" s="3" t="s">
        <v>108</v>
      </c>
      <c r="B10" s="1" t="s">
        <v>109</v>
      </c>
      <c r="C10" s="1">
        <v>90</v>
      </c>
      <c r="D10" s="1">
        <v>12</v>
      </c>
      <c r="E10" s="1">
        <v>7.5</v>
      </c>
      <c r="F10" s="1">
        <v>4.0893245519999999</v>
      </c>
      <c r="G10" s="1">
        <v>15.053711359999999</v>
      </c>
      <c r="H10" s="1">
        <f t="shared" si="0"/>
        <v>2.9068905956085187</v>
      </c>
      <c r="I10" s="2">
        <v>2.6299999999999999E-13</v>
      </c>
      <c r="J10" s="1" t="b">
        <v>1</v>
      </c>
      <c r="K10" s="1" t="s">
        <v>108</v>
      </c>
      <c r="L10" s="1">
        <v>77</v>
      </c>
      <c r="M10" s="1">
        <v>1.1688311689999999</v>
      </c>
      <c r="N10" s="1">
        <v>0.85259632100000005</v>
      </c>
      <c r="O10" s="1">
        <v>1.6056683920000001</v>
      </c>
      <c r="P10" s="1">
        <v>0.35313775400000003</v>
      </c>
      <c r="Q10" s="1">
        <f t="shared" si="1"/>
        <v>0.22506655563477329</v>
      </c>
      <c r="R10" s="1">
        <v>1</v>
      </c>
      <c r="S10" s="1" t="b">
        <v>0</v>
      </c>
    </row>
    <row r="11" spans="1:19">
      <c r="A11" s="3" t="s">
        <v>112</v>
      </c>
      <c r="B11" s="1" t="s">
        <v>113</v>
      </c>
      <c r="C11" s="1">
        <v>35</v>
      </c>
      <c r="D11" s="1">
        <v>5</v>
      </c>
      <c r="E11" s="1">
        <v>7</v>
      </c>
      <c r="F11" s="1">
        <v>2.7308850339999999</v>
      </c>
      <c r="G11" s="1">
        <v>22.88936769</v>
      </c>
      <c r="H11" s="1">
        <f t="shared" si="0"/>
        <v>2.8073549220576042</v>
      </c>
      <c r="I11" s="1">
        <v>1.88001E-4</v>
      </c>
      <c r="J11" s="1" t="b">
        <v>1</v>
      </c>
      <c r="K11" s="1" t="s">
        <v>112</v>
      </c>
      <c r="L11" s="1">
        <v>30</v>
      </c>
      <c r="M11" s="1">
        <v>1.1666666670000001</v>
      </c>
      <c r="N11" s="1">
        <v>0.69584962100000003</v>
      </c>
      <c r="O11" s="1">
        <v>1.967174864</v>
      </c>
      <c r="P11" s="1">
        <v>0.62014476500000004</v>
      </c>
      <c r="Q11" s="1">
        <f t="shared" si="1"/>
        <v>0.22239242133644802</v>
      </c>
      <c r="R11" s="1">
        <v>1</v>
      </c>
      <c r="S11" s="1" t="b">
        <v>0</v>
      </c>
    </row>
    <row r="12" spans="1:19">
      <c r="A12" s="3" t="s">
        <v>70</v>
      </c>
      <c r="B12" s="1" t="s">
        <v>71</v>
      </c>
      <c r="C12" s="1">
        <v>79</v>
      </c>
      <c r="D12" s="1">
        <v>7</v>
      </c>
      <c r="E12" s="1">
        <v>11.28571429</v>
      </c>
      <c r="F12" s="1">
        <v>5.2289899540000002</v>
      </c>
      <c r="G12" s="1">
        <v>28.982823710000002</v>
      </c>
      <c r="H12" s="1">
        <f t="shared" si="0"/>
        <v>3.4964258261194989</v>
      </c>
      <c r="I12" s="2">
        <v>6.6699999999999996E-14</v>
      </c>
      <c r="J12" s="1" t="b">
        <v>1</v>
      </c>
      <c r="K12" s="1" t="s">
        <v>70</v>
      </c>
      <c r="L12" s="1">
        <v>60</v>
      </c>
      <c r="M12" s="1">
        <v>1.316666667</v>
      </c>
      <c r="N12" s="1">
        <v>0.929382877</v>
      </c>
      <c r="O12" s="1">
        <v>1.87369312</v>
      </c>
      <c r="P12" s="1">
        <v>0.126522945</v>
      </c>
      <c r="Q12" s="1">
        <f t="shared" si="1"/>
        <v>0.3968901525685844</v>
      </c>
      <c r="R12" s="1">
        <v>1</v>
      </c>
      <c r="S12" s="1" t="b">
        <v>0</v>
      </c>
    </row>
    <row r="13" spans="1:19">
      <c r="A13" s="3" t="s">
        <v>104</v>
      </c>
      <c r="B13" s="1" t="s">
        <v>105</v>
      </c>
      <c r="C13" s="1">
        <v>131</v>
      </c>
      <c r="D13" s="1">
        <v>17</v>
      </c>
      <c r="E13" s="1">
        <v>7.7058823529999998</v>
      </c>
      <c r="F13" s="1">
        <v>4.6328076319999996</v>
      </c>
      <c r="G13" s="1">
        <v>13.629420639999999</v>
      </c>
      <c r="H13" s="1">
        <f t="shared" si="0"/>
        <v>2.9459601602871111</v>
      </c>
      <c r="I13" s="2">
        <v>3.3400000000000001E-20</v>
      </c>
      <c r="J13" s="1" t="b">
        <v>1</v>
      </c>
      <c r="K13" s="1" t="s">
        <v>104</v>
      </c>
      <c r="L13" s="1">
        <v>128</v>
      </c>
      <c r="M13" s="1">
        <v>1.0234375</v>
      </c>
      <c r="N13" s="1">
        <v>0.79600949300000001</v>
      </c>
      <c r="O13" s="1">
        <v>1.3160957040000001</v>
      </c>
      <c r="P13" s="1">
        <v>0.901129713</v>
      </c>
      <c r="Q13" s="1">
        <f t="shared" si="1"/>
        <v>3.342300153745028E-2</v>
      </c>
      <c r="R13" s="1">
        <v>1</v>
      </c>
      <c r="S13" s="1" t="b">
        <v>0</v>
      </c>
    </row>
    <row r="14" spans="1:19">
      <c r="A14" s="3" t="s">
        <v>116</v>
      </c>
      <c r="B14" s="1" t="s">
        <v>117</v>
      </c>
      <c r="C14" s="1">
        <v>660</v>
      </c>
      <c r="D14" s="1">
        <v>97</v>
      </c>
      <c r="E14" s="1">
        <v>6.8041237109999999</v>
      </c>
      <c r="F14" s="1">
        <v>5.4908478839999999</v>
      </c>
      <c r="G14" s="1">
        <v>8.5099932880000004</v>
      </c>
      <c r="H14" s="1">
        <f t="shared" si="0"/>
        <v>2.7664093720586882</v>
      </c>
      <c r="I14" s="2">
        <v>3.1200000000000001E-100</v>
      </c>
      <c r="J14" s="1" t="b">
        <v>1</v>
      </c>
      <c r="K14" s="1" t="s">
        <v>116</v>
      </c>
      <c r="L14" s="1">
        <v>539</v>
      </c>
      <c r="M14" s="1">
        <v>1.2244897960000001</v>
      </c>
      <c r="N14" s="1">
        <v>1.0911313929999999</v>
      </c>
      <c r="O14" s="1">
        <v>1.3746166790000001</v>
      </c>
      <c r="P14" s="1">
        <v>5.2394300000000002E-4</v>
      </c>
      <c r="Q14" s="1">
        <f t="shared" si="1"/>
        <v>0.29218075149331035</v>
      </c>
      <c r="R14" s="1">
        <v>5.8141156999999999E-2</v>
      </c>
      <c r="S14" s="1" t="b">
        <v>0</v>
      </c>
    </row>
    <row r="15" spans="1:19">
      <c r="A15" s="3" t="s">
        <v>158</v>
      </c>
      <c r="B15" s="1" t="s">
        <v>159</v>
      </c>
      <c r="C15" s="1">
        <v>157</v>
      </c>
      <c r="D15" s="1">
        <v>37</v>
      </c>
      <c r="E15" s="1">
        <v>4.2432432430000002</v>
      </c>
      <c r="F15" s="1">
        <v>2.9499406490000002</v>
      </c>
      <c r="G15" s="1">
        <v>6.2472284240000002</v>
      </c>
      <c r="H15" s="1">
        <f t="shared" si="0"/>
        <v>2.0851673832626774</v>
      </c>
      <c r="I15" s="2">
        <v>4.0700000000000001E-16</v>
      </c>
      <c r="J15" s="1" t="b">
        <v>1</v>
      </c>
      <c r="K15" s="1" t="s">
        <v>158</v>
      </c>
      <c r="L15" s="1">
        <v>73</v>
      </c>
      <c r="M15" s="1">
        <v>2.1506849319999999</v>
      </c>
      <c r="N15" s="1">
        <v>1.6192177139999999</v>
      </c>
      <c r="O15" s="1">
        <v>2.8794224810000002</v>
      </c>
      <c r="P15" s="2">
        <v>3.1499999999999998E-8</v>
      </c>
      <c r="Q15" s="1">
        <f t="shared" si="1"/>
        <v>1.1047961900116099</v>
      </c>
      <c r="R15" s="2">
        <v>1.0699999999999999E-5</v>
      </c>
      <c r="S15" s="1" t="b">
        <v>1</v>
      </c>
    </row>
    <row r="16" spans="1:19">
      <c r="A16" s="3" t="s">
        <v>262</v>
      </c>
      <c r="B16" s="1" t="s">
        <v>263</v>
      </c>
      <c r="C16" s="1">
        <v>95</v>
      </c>
      <c r="D16" s="1">
        <v>48</v>
      </c>
      <c r="E16" s="1">
        <v>1.9791666670000001</v>
      </c>
      <c r="F16" s="1">
        <v>1.3845706310000001</v>
      </c>
      <c r="G16" s="1">
        <v>2.8619841610000001</v>
      </c>
      <c r="H16" s="1">
        <f t="shared" si="0"/>
        <v>0.98489310760979176</v>
      </c>
      <c r="I16" s="1">
        <v>8.3561850000000003E-3</v>
      </c>
      <c r="J16" s="1" t="b">
        <v>1</v>
      </c>
      <c r="K16" s="1" t="s">
        <v>262</v>
      </c>
      <c r="L16" s="1">
        <v>35</v>
      </c>
      <c r="M16" s="1">
        <v>2.7142857139999998</v>
      </c>
      <c r="N16" s="1">
        <v>1.824497765</v>
      </c>
      <c r="O16" s="1">
        <v>4.1220297730000004</v>
      </c>
      <c r="P16" s="2">
        <v>1.3799999999999999E-7</v>
      </c>
      <c r="Q16" s="1">
        <f t="shared" si="1"/>
        <v>1.4405725913859815</v>
      </c>
      <c r="R16" s="2">
        <v>4.18E-5</v>
      </c>
      <c r="S16" s="1" t="b">
        <v>1</v>
      </c>
    </row>
    <row r="17" spans="1:19">
      <c r="A17" s="3" t="s">
        <v>298</v>
      </c>
      <c r="B17" s="1" t="s">
        <v>299</v>
      </c>
      <c r="C17" s="1">
        <v>249</v>
      </c>
      <c r="D17" s="1">
        <v>143</v>
      </c>
      <c r="E17" s="1">
        <v>1.741258741</v>
      </c>
      <c r="F17" s="1">
        <v>1.411943782</v>
      </c>
      <c r="G17" s="1">
        <v>2.1541045130000001</v>
      </c>
      <c r="H17" s="1">
        <f t="shared" si="0"/>
        <v>0.80013059528969155</v>
      </c>
      <c r="I17" s="2">
        <v>1.6799999999999998E-5</v>
      </c>
      <c r="J17" s="1" t="b">
        <v>1</v>
      </c>
      <c r="K17" s="1" t="s">
        <v>298</v>
      </c>
      <c r="L17" s="1">
        <v>211</v>
      </c>
      <c r="M17" s="1">
        <v>1.180094787</v>
      </c>
      <c r="N17" s="1">
        <v>0.97839784699999999</v>
      </c>
      <c r="O17" s="1">
        <v>1.424441533</v>
      </c>
      <c r="P17" s="1">
        <v>8.4392005000000006E-2</v>
      </c>
      <c r="Q17" s="1">
        <f t="shared" si="1"/>
        <v>0.23890274336089592</v>
      </c>
      <c r="R17" s="1">
        <v>1</v>
      </c>
      <c r="S17" s="1" t="b">
        <v>0</v>
      </c>
    </row>
    <row r="18" spans="1:19">
      <c r="A18" s="3" t="s">
        <v>38</v>
      </c>
      <c r="B18" s="1" t="s">
        <v>39</v>
      </c>
      <c r="C18" s="1">
        <v>432</v>
      </c>
      <c r="D18" s="1">
        <v>15</v>
      </c>
      <c r="E18" s="1">
        <v>28.8</v>
      </c>
      <c r="F18" s="1">
        <v>17.26688819</v>
      </c>
      <c r="G18" s="1">
        <v>51.907476959999997</v>
      </c>
      <c r="H18" s="1">
        <f t="shared" si="0"/>
        <v>4.8479969065549504</v>
      </c>
      <c r="I18" s="2">
        <v>7.5399999999999995E-104</v>
      </c>
      <c r="J18" s="1" t="b">
        <v>1</v>
      </c>
      <c r="K18" s="1" t="s">
        <v>38</v>
      </c>
      <c r="L18" s="1">
        <v>81</v>
      </c>
      <c r="M18" s="1">
        <v>5.3333333329999997</v>
      </c>
      <c r="N18" s="1">
        <v>4.1980248800000002</v>
      </c>
      <c r="O18" s="1">
        <v>6.8484986609999998</v>
      </c>
      <c r="P18" s="2">
        <v>6.5999999999999996E-59</v>
      </c>
      <c r="Q18" s="1">
        <f t="shared" si="1"/>
        <v>2.4150374992788439</v>
      </c>
      <c r="R18" s="2">
        <v>2.8299999999999999E-55</v>
      </c>
      <c r="S18" s="1" t="b">
        <v>1</v>
      </c>
    </row>
    <row r="19" spans="1:19">
      <c r="A19" s="3" t="s">
        <v>74</v>
      </c>
      <c r="B19" s="1" t="s">
        <v>75</v>
      </c>
      <c r="C19" s="1">
        <v>527</v>
      </c>
      <c r="D19" s="1">
        <v>48</v>
      </c>
      <c r="E19" s="1">
        <v>10.97916667</v>
      </c>
      <c r="F19" s="1">
        <v>8.1610807879999996</v>
      </c>
      <c r="G19" s="1">
        <v>15.07975603</v>
      </c>
      <c r="H19" s="1">
        <f t="shared" si="0"/>
        <v>3.4566966509160584</v>
      </c>
      <c r="I19" s="2">
        <v>1.6499999999999999E-99</v>
      </c>
      <c r="J19" s="1" t="b">
        <v>1</v>
      </c>
      <c r="K19" s="1" t="s">
        <v>74</v>
      </c>
      <c r="L19" s="1">
        <v>116</v>
      </c>
      <c r="M19" s="1">
        <v>4.5431034480000001</v>
      </c>
      <c r="N19" s="1">
        <v>3.7092330429999998</v>
      </c>
      <c r="O19" s="1">
        <v>5.6037671180000004</v>
      </c>
      <c r="P19" s="2">
        <v>1.8500000000000001E-63</v>
      </c>
      <c r="Q19" s="1">
        <f t="shared" si="1"/>
        <v>2.1836781565096426</v>
      </c>
      <c r="R19" s="2">
        <v>8.91E-60</v>
      </c>
      <c r="S19" s="1" t="b">
        <v>1</v>
      </c>
    </row>
    <row r="20" spans="1:19">
      <c r="A20" s="3" t="s">
        <v>270</v>
      </c>
      <c r="B20" s="1" t="s">
        <v>271</v>
      </c>
      <c r="C20" s="1">
        <v>168</v>
      </c>
      <c r="D20" s="1">
        <v>91</v>
      </c>
      <c r="E20" s="1">
        <v>1.846153846</v>
      </c>
      <c r="F20" s="1">
        <v>1.42209023</v>
      </c>
      <c r="G20" s="1">
        <v>2.4096814439999998</v>
      </c>
      <c r="H20" s="1">
        <f t="shared" si="0"/>
        <v>0.88452278258006412</v>
      </c>
      <c r="I20" s="1">
        <v>2.5871200000000003E-4</v>
      </c>
      <c r="J20" s="1" t="b">
        <v>1</v>
      </c>
      <c r="K20" s="1" t="s">
        <v>270</v>
      </c>
      <c r="L20" s="1">
        <v>106</v>
      </c>
      <c r="M20" s="1">
        <v>1.58490566</v>
      </c>
      <c r="N20" s="1">
        <v>1.235509347</v>
      </c>
      <c r="O20" s="1">
        <v>2.0406892129999998</v>
      </c>
      <c r="P20" s="1">
        <v>2.1602200000000001E-4</v>
      </c>
      <c r="Q20" s="1">
        <f t="shared" si="1"/>
        <v>0.66439696821556127</v>
      </c>
      <c r="R20" s="1">
        <v>2.8471496999999998E-2</v>
      </c>
      <c r="S20" s="1" t="b">
        <v>1</v>
      </c>
    </row>
    <row r="21" spans="1:19">
      <c r="A21" s="3" t="s">
        <v>330</v>
      </c>
      <c r="B21" s="1" t="s">
        <v>331</v>
      </c>
      <c r="C21" s="1">
        <v>183</v>
      </c>
      <c r="D21" s="1">
        <v>121</v>
      </c>
      <c r="E21" s="1">
        <v>1.512396694</v>
      </c>
      <c r="F21" s="1">
        <v>1.1955324140000001</v>
      </c>
      <c r="G21" s="1">
        <v>1.9189407679999999</v>
      </c>
      <c r="H21" s="1">
        <f t="shared" si="0"/>
        <v>0.59683660100944802</v>
      </c>
      <c r="I21" s="1">
        <v>2.8528213E-2</v>
      </c>
      <c r="J21" s="1" t="b">
        <v>1</v>
      </c>
      <c r="K21" s="1" t="s">
        <v>330</v>
      </c>
      <c r="L21" s="1">
        <v>176</v>
      </c>
      <c r="M21" s="1">
        <v>1.0397727269999999</v>
      </c>
      <c r="N21" s="1">
        <v>0.84076967199999997</v>
      </c>
      <c r="O21" s="1">
        <v>1.286171787</v>
      </c>
      <c r="P21" s="1">
        <v>0.75154602999999998</v>
      </c>
      <c r="Q21" s="1">
        <f t="shared" si="1"/>
        <v>5.6268219646745228E-2</v>
      </c>
      <c r="R21" s="1">
        <v>1</v>
      </c>
      <c r="S21" s="1" t="b">
        <v>0</v>
      </c>
    </row>
    <row r="22" spans="1:19">
      <c r="A22" s="3" t="s">
        <v>276</v>
      </c>
      <c r="B22" s="1" t="s">
        <v>277</v>
      </c>
      <c r="C22" s="1">
        <v>452</v>
      </c>
      <c r="D22" s="1">
        <v>249</v>
      </c>
      <c r="E22" s="1">
        <v>1.8152610440000001</v>
      </c>
      <c r="F22" s="1">
        <v>1.551678691</v>
      </c>
      <c r="G22" s="1">
        <v>2.1275457709999999</v>
      </c>
      <c r="H22" s="1">
        <f t="shared" si="0"/>
        <v>0.8601770303471068</v>
      </c>
      <c r="I22" s="2">
        <v>6.3199999999999997E-12</v>
      </c>
      <c r="J22" s="1" t="b">
        <v>1</v>
      </c>
      <c r="K22" s="1" t="s">
        <v>276</v>
      </c>
      <c r="L22" s="1">
        <v>265</v>
      </c>
      <c r="M22" s="1">
        <v>1.7056603770000001</v>
      </c>
      <c r="N22" s="1">
        <v>1.462428096</v>
      </c>
      <c r="O22" s="1">
        <v>1.992526987</v>
      </c>
      <c r="P22" s="2">
        <v>2.84E-12</v>
      </c>
      <c r="Q22" s="1">
        <f t="shared" si="1"/>
        <v>0.77033041296462623</v>
      </c>
      <c r="R22" s="2">
        <v>1.7700000000000001E-9</v>
      </c>
      <c r="S22" s="1" t="b">
        <v>1</v>
      </c>
    </row>
    <row r="23" spans="1:19">
      <c r="A23" s="3" t="s">
        <v>328</v>
      </c>
      <c r="B23" s="1" t="s">
        <v>329</v>
      </c>
      <c r="C23" s="1">
        <v>235</v>
      </c>
      <c r="D23" s="1">
        <v>155</v>
      </c>
      <c r="E23" s="1">
        <v>1.516129032</v>
      </c>
      <c r="F23" s="1">
        <v>1.232570709</v>
      </c>
      <c r="G23" s="1">
        <v>1.8692211919999999</v>
      </c>
      <c r="H23" s="1">
        <f t="shared" si="0"/>
        <v>0.60039254129076214</v>
      </c>
      <c r="I23" s="1">
        <v>5.1835220000000003E-3</v>
      </c>
      <c r="J23" s="1" t="b">
        <v>1</v>
      </c>
      <c r="K23" s="1" t="s">
        <v>328</v>
      </c>
      <c r="L23" s="1">
        <v>217</v>
      </c>
      <c r="M23" s="1">
        <v>1.082949309</v>
      </c>
      <c r="N23" s="1">
        <v>0.89662048000000005</v>
      </c>
      <c r="O23" s="1">
        <v>1.3084795769999999</v>
      </c>
      <c r="P23" s="1">
        <v>0.423966287</v>
      </c>
      <c r="Q23" s="1">
        <f t="shared" si="1"/>
        <v>0.11496571412052052</v>
      </c>
      <c r="R23" s="1">
        <v>1</v>
      </c>
      <c r="S23" s="1" t="b">
        <v>0</v>
      </c>
    </row>
    <row r="24" spans="1:19">
      <c r="A24" s="3" t="s">
        <v>124</v>
      </c>
      <c r="B24" s="1" t="s">
        <v>125</v>
      </c>
      <c r="C24" s="1">
        <v>272</v>
      </c>
      <c r="D24" s="1">
        <v>43</v>
      </c>
      <c r="E24" s="1">
        <v>6.3255813950000004</v>
      </c>
      <c r="F24" s="1">
        <v>4.5728772510000004</v>
      </c>
      <c r="G24" s="1">
        <v>8.9419541589999998</v>
      </c>
      <c r="H24" s="1">
        <f t="shared" si="0"/>
        <v>2.6611980865482416</v>
      </c>
      <c r="I24" s="2">
        <v>8.5999999999999999E-39</v>
      </c>
      <c r="J24" s="1" t="b">
        <v>1</v>
      </c>
      <c r="K24" s="1" t="s">
        <v>124</v>
      </c>
      <c r="L24" s="1">
        <v>142</v>
      </c>
      <c r="M24" s="1">
        <v>1.915492958</v>
      </c>
      <c r="N24" s="1">
        <v>1.558017395</v>
      </c>
      <c r="O24" s="1">
        <v>2.363315418</v>
      </c>
      <c r="P24" s="2">
        <v>1.64E-10</v>
      </c>
      <c r="Q24" s="1">
        <f t="shared" si="1"/>
        <v>0.93771572174565732</v>
      </c>
      <c r="R24" s="2">
        <v>7.91E-8</v>
      </c>
      <c r="S24" s="1" t="b">
        <v>1</v>
      </c>
    </row>
    <row r="25" spans="1:19">
      <c r="A25" s="3" t="s">
        <v>60</v>
      </c>
      <c r="B25" s="1" t="s">
        <v>61</v>
      </c>
      <c r="C25" s="1">
        <v>237</v>
      </c>
      <c r="D25" s="1">
        <v>17</v>
      </c>
      <c r="E25" s="1">
        <v>13.94117647</v>
      </c>
      <c r="F25" s="1">
        <v>8.5238931569999998</v>
      </c>
      <c r="G25" s="1">
        <v>24.336357769999999</v>
      </c>
      <c r="H25" s="1">
        <f t="shared" si="0"/>
        <v>3.8012804076479201</v>
      </c>
      <c r="I25" s="2">
        <v>1.4199999999999999E-47</v>
      </c>
      <c r="J25" s="1" t="b">
        <v>1</v>
      </c>
      <c r="K25" s="1" t="s">
        <v>60</v>
      </c>
      <c r="L25" s="1">
        <v>36</v>
      </c>
      <c r="M25" s="1">
        <v>6.5833333329999997</v>
      </c>
      <c r="N25" s="1">
        <v>4.6223845470000002</v>
      </c>
      <c r="O25" s="1">
        <v>9.6274095069999994</v>
      </c>
      <c r="P25" s="2">
        <v>1.88E-37</v>
      </c>
      <c r="Q25" s="1">
        <f t="shared" si="1"/>
        <v>2.7188182474559466</v>
      </c>
      <c r="R25" s="2">
        <v>4.5299999999999998E-34</v>
      </c>
      <c r="S25" s="1" t="b">
        <v>1</v>
      </c>
    </row>
    <row r="26" spans="1:19">
      <c r="A26" s="3" t="s">
        <v>64</v>
      </c>
      <c r="B26" s="1" t="s">
        <v>65</v>
      </c>
      <c r="C26" s="1">
        <v>273</v>
      </c>
      <c r="D26" s="1">
        <v>22</v>
      </c>
      <c r="E26" s="1">
        <v>12.40909091</v>
      </c>
      <c r="F26" s="1">
        <v>8.0306342060000002</v>
      </c>
      <c r="G26" s="1">
        <v>20.130788500000001</v>
      </c>
      <c r="H26" s="1">
        <f t="shared" si="0"/>
        <v>3.6333255222825551</v>
      </c>
      <c r="I26" s="2">
        <v>5.43E-53</v>
      </c>
      <c r="J26" s="1" t="b">
        <v>1</v>
      </c>
      <c r="K26" s="1" t="s">
        <v>64</v>
      </c>
      <c r="L26" s="1">
        <v>78</v>
      </c>
      <c r="M26" s="1">
        <v>3.5</v>
      </c>
      <c r="N26" s="1">
        <v>2.712063686</v>
      </c>
      <c r="O26" s="1">
        <v>4.5614568599999998</v>
      </c>
      <c r="P26" s="2">
        <v>1.74E-26</v>
      </c>
      <c r="Q26" s="1">
        <f t="shared" si="1"/>
        <v>1.8073549220576042</v>
      </c>
      <c r="R26" s="2">
        <v>3.0500000000000003E-23</v>
      </c>
      <c r="S26" s="1" t="b">
        <v>1</v>
      </c>
    </row>
    <row r="27" spans="1:19">
      <c r="A27" s="3" t="s">
        <v>114</v>
      </c>
      <c r="B27" s="1" t="s">
        <v>115</v>
      </c>
      <c r="C27" s="1">
        <v>124</v>
      </c>
      <c r="D27" s="1">
        <v>18</v>
      </c>
      <c r="E27" s="1">
        <v>6.8888888890000004</v>
      </c>
      <c r="F27" s="1">
        <v>4.183466557</v>
      </c>
      <c r="G27" s="1">
        <v>12.00602484</v>
      </c>
      <c r="H27" s="1">
        <f t="shared" si="0"/>
        <v>2.7842713089445632</v>
      </c>
      <c r="I27" s="2">
        <v>6.0999999999999999E-18</v>
      </c>
      <c r="J27" s="1" t="b">
        <v>1</v>
      </c>
      <c r="K27" s="1" t="s">
        <v>114</v>
      </c>
      <c r="L27" s="1">
        <v>80</v>
      </c>
      <c r="M27" s="1">
        <v>1.55</v>
      </c>
      <c r="N27" s="1">
        <v>1.160870614</v>
      </c>
      <c r="O27" s="1">
        <v>2.0795773469999999</v>
      </c>
      <c r="P27" s="1">
        <v>2.522088E-3</v>
      </c>
      <c r="Q27" s="1">
        <f t="shared" si="1"/>
        <v>0.63226821549951295</v>
      </c>
      <c r="R27" s="1">
        <v>0.214056258</v>
      </c>
      <c r="S27" s="1" t="b">
        <v>0</v>
      </c>
    </row>
    <row r="28" spans="1:19">
      <c r="A28" s="3" t="s">
        <v>132</v>
      </c>
      <c r="B28" s="1" t="s">
        <v>133</v>
      </c>
      <c r="C28" s="1">
        <v>40</v>
      </c>
      <c r="D28" s="1">
        <v>7</v>
      </c>
      <c r="E28" s="1">
        <v>5.7142857139999998</v>
      </c>
      <c r="F28" s="1">
        <v>2.5328506719999999</v>
      </c>
      <c r="G28" s="1">
        <v>15.117563280000001</v>
      </c>
      <c r="H28" s="1">
        <f t="shared" si="0"/>
        <v>2.5145731728297585</v>
      </c>
      <c r="I28" s="1">
        <v>1.4876099999999999E-4</v>
      </c>
      <c r="J28" s="1" t="b">
        <v>1</v>
      </c>
      <c r="K28" s="1" t="s">
        <v>132</v>
      </c>
      <c r="L28" s="1">
        <v>23</v>
      </c>
      <c r="M28" s="1">
        <v>1.7391304350000001</v>
      </c>
      <c r="N28" s="1">
        <v>1.0163273230000001</v>
      </c>
      <c r="O28" s="1">
        <v>3.0429643450000001</v>
      </c>
      <c r="P28" s="1">
        <v>4.2956545999999998E-2</v>
      </c>
      <c r="Q28" s="1">
        <f t="shared" si="1"/>
        <v>0.79836613883034946</v>
      </c>
      <c r="R28" s="1">
        <v>1</v>
      </c>
      <c r="S28" s="1" t="b">
        <v>0</v>
      </c>
    </row>
    <row r="29" spans="1:19">
      <c r="A29" s="3" t="s">
        <v>368</v>
      </c>
      <c r="B29" s="1" t="s">
        <v>209</v>
      </c>
      <c r="C29" s="1">
        <v>356</v>
      </c>
      <c r="D29" s="1">
        <v>126</v>
      </c>
      <c r="E29" s="1">
        <v>2.8253968249999999</v>
      </c>
      <c r="F29" s="1">
        <v>2.2996326869999999</v>
      </c>
      <c r="G29" s="1">
        <v>3.490083936</v>
      </c>
      <c r="H29" s="1">
        <f t="shared" si="0"/>
        <v>1.4984535074664813</v>
      </c>
      <c r="I29" s="2">
        <v>1.4199999999999999E-23</v>
      </c>
      <c r="J29" s="1" t="b">
        <v>1</v>
      </c>
      <c r="K29" s="1" t="s">
        <v>208</v>
      </c>
      <c r="L29" s="1">
        <v>173</v>
      </c>
      <c r="M29" s="1">
        <v>2.0578034679999999</v>
      </c>
      <c r="N29" s="1">
        <v>1.7112198830000001</v>
      </c>
      <c r="O29" s="1">
        <v>2.4822268310000002</v>
      </c>
      <c r="P29" s="2">
        <v>1.31E-15</v>
      </c>
      <c r="Q29" s="1">
        <f t="shared" si="1"/>
        <v>1.0411052033296733</v>
      </c>
      <c r="R29" s="2">
        <v>1.1E-12</v>
      </c>
      <c r="S29" s="1" t="b">
        <v>1</v>
      </c>
    </row>
    <row r="30" spans="1:19">
      <c r="A30" s="3" t="s">
        <v>332</v>
      </c>
      <c r="B30" s="1" t="s">
        <v>333</v>
      </c>
      <c r="C30" s="1">
        <v>681</v>
      </c>
      <c r="D30" s="1">
        <v>451</v>
      </c>
      <c r="E30" s="1">
        <v>1.5099778269999999</v>
      </c>
      <c r="F30" s="1">
        <v>1.3386080600000001</v>
      </c>
      <c r="G30" s="1">
        <v>1.7045710190000001</v>
      </c>
      <c r="H30" s="1">
        <f t="shared" si="0"/>
        <v>0.59452736475669021</v>
      </c>
      <c r="I30" s="2">
        <v>2.69E-9</v>
      </c>
      <c r="J30" s="1" t="b">
        <v>1</v>
      </c>
      <c r="K30" s="1" t="s">
        <v>332</v>
      </c>
      <c r="L30" s="1">
        <v>607</v>
      </c>
      <c r="M30" s="1">
        <v>1.1219110379999999</v>
      </c>
      <c r="N30" s="1">
        <v>1.0041615290000001</v>
      </c>
      <c r="O30" s="1">
        <v>1.253692866</v>
      </c>
      <c r="P30" s="1">
        <v>4.1903348999999999E-2</v>
      </c>
      <c r="Q30" s="1">
        <f t="shared" si="1"/>
        <v>0.16595828175638899</v>
      </c>
      <c r="R30" s="1">
        <v>1</v>
      </c>
      <c r="S30" s="1" t="b">
        <v>0</v>
      </c>
    </row>
    <row r="31" spans="1:19">
      <c r="A31" s="3" t="s">
        <v>228</v>
      </c>
      <c r="B31" s="1" t="s">
        <v>229</v>
      </c>
      <c r="C31" s="1">
        <v>206</v>
      </c>
      <c r="D31" s="1">
        <v>90</v>
      </c>
      <c r="E31" s="1">
        <v>2.2888888889999999</v>
      </c>
      <c r="F31" s="1">
        <v>1.7783608129999999</v>
      </c>
      <c r="G31" s="1">
        <v>2.9657863959999999</v>
      </c>
      <c r="H31" s="1">
        <f t="shared" si="0"/>
        <v>1.1946474308535435</v>
      </c>
      <c r="I31" s="2">
        <v>3.8499999999999997E-9</v>
      </c>
      <c r="J31" s="1" t="b">
        <v>1</v>
      </c>
      <c r="K31" s="1" t="s">
        <v>228</v>
      </c>
      <c r="L31" s="1">
        <v>162</v>
      </c>
      <c r="M31" s="1">
        <v>1.2716049380000001</v>
      </c>
      <c r="N31" s="1">
        <v>1.0300297089999999</v>
      </c>
      <c r="O31" s="1">
        <v>1.5720124090000001</v>
      </c>
      <c r="P31" s="1">
        <v>2.4859328999999999E-2</v>
      </c>
      <c r="Q31" s="1">
        <f t="shared" si="1"/>
        <v>0.34665052429859378</v>
      </c>
      <c r="R31" s="1">
        <v>1</v>
      </c>
      <c r="S31" s="1" t="b">
        <v>0</v>
      </c>
    </row>
    <row r="32" spans="1:19">
      <c r="A32" s="3" t="s">
        <v>286</v>
      </c>
      <c r="B32" s="1" t="s">
        <v>287</v>
      </c>
      <c r="C32" s="1">
        <v>102</v>
      </c>
      <c r="D32" s="1">
        <v>57</v>
      </c>
      <c r="E32" s="1">
        <v>1.7894736840000001</v>
      </c>
      <c r="F32" s="1">
        <v>1.2816898889999999</v>
      </c>
      <c r="G32" s="1">
        <v>2.5199788280000002</v>
      </c>
      <c r="H32" s="1">
        <f t="shared" si="0"/>
        <v>0.83953532780675399</v>
      </c>
      <c r="I32" s="1">
        <v>2.8506996999999999E-2</v>
      </c>
      <c r="J32" s="1" t="b">
        <v>1</v>
      </c>
      <c r="K32" s="1" t="s">
        <v>286</v>
      </c>
      <c r="L32" s="1">
        <v>78</v>
      </c>
      <c r="M32" s="1">
        <v>1.307692308</v>
      </c>
      <c r="N32" s="1">
        <v>0.96427226200000005</v>
      </c>
      <c r="O32" s="1">
        <v>1.7792856159999999</v>
      </c>
      <c r="P32" s="1">
        <v>8.6187313000000002E-2</v>
      </c>
      <c r="Q32" s="1">
        <f t="shared" si="1"/>
        <v>0.3870231231092473</v>
      </c>
      <c r="R32" s="1">
        <v>1</v>
      </c>
      <c r="S32" s="1" t="b">
        <v>0</v>
      </c>
    </row>
    <row r="33" spans="1:19">
      <c r="A33" s="3" t="s">
        <v>174</v>
      </c>
      <c r="B33" s="1" t="s">
        <v>175</v>
      </c>
      <c r="C33" s="1">
        <v>128</v>
      </c>
      <c r="D33" s="1">
        <v>34</v>
      </c>
      <c r="E33" s="1">
        <v>3.7647058819999999</v>
      </c>
      <c r="F33" s="1">
        <v>2.5620546860000002</v>
      </c>
      <c r="G33" s="1">
        <v>5.6693515400000001</v>
      </c>
      <c r="H33" s="1">
        <f t="shared" si="0"/>
        <v>1.9125371587496607</v>
      </c>
      <c r="I33" s="2">
        <v>1.8900000000000001E-11</v>
      </c>
      <c r="J33" s="1" t="b">
        <v>1</v>
      </c>
      <c r="K33" s="1" t="s">
        <v>174</v>
      </c>
      <c r="L33" s="1">
        <v>95</v>
      </c>
      <c r="M33" s="1">
        <v>1.3473684210000001</v>
      </c>
      <c r="N33" s="1">
        <v>1.025217115</v>
      </c>
      <c r="O33" s="1">
        <v>1.7759460140000001</v>
      </c>
      <c r="P33" s="1">
        <v>3.1891083000000001E-2</v>
      </c>
      <c r="Q33" s="1">
        <f t="shared" si="1"/>
        <v>0.43014439166905211</v>
      </c>
      <c r="R33" s="1">
        <v>1</v>
      </c>
      <c r="S33" s="1" t="b">
        <v>0</v>
      </c>
    </row>
    <row r="34" spans="1:19">
      <c r="A34" s="3" t="s">
        <v>308</v>
      </c>
      <c r="B34" s="1" t="s">
        <v>309</v>
      </c>
      <c r="C34" s="1">
        <v>530</v>
      </c>
      <c r="D34" s="1">
        <v>330</v>
      </c>
      <c r="E34" s="1">
        <v>1.606060606</v>
      </c>
      <c r="F34" s="1">
        <v>1.3971800130000001</v>
      </c>
      <c r="G34" s="1">
        <v>1.848315087</v>
      </c>
      <c r="H34" s="1">
        <f t="shared" ref="H34:H65" si="2">LOG(C34/D34,2)</f>
        <v>0.68352633520474559</v>
      </c>
      <c r="I34" s="2">
        <v>2.8900000000000002E-9</v>
      </c>
      <c r="J34" s="1" t="b">
        <v>1</v>
      </c>
      <c r="K34" s="1" t="s">
        <v>308</v>
      </c>
      <c r="L34" s="1">
        <v>377</v>
      </c>
      <c r="M34" s="1">
        <v>1.4058355440000001</v>
      </c>
      <c r="N34" s="1">
        <v>1.229596371</v>
      </c>
      <c r="O34" s="1">
        <v>1.6085827509999999</v>
      </c>
      <c r="P34" s="2">
        <v>4.2199999999999999E-7</v>
      </c>
      <c r="Q34" s="1">
        <f t="shared" ref="Q34:Q65" si="3">LOG(C34/L34,2)</f>
        <v>0.49142783618189717</v>
      </c>
      <c r="R34" s="1">
        <v>1.16533E-4</v>
      </c>
      <c r="S34" s="1" t="b">
        <v>1</v>
      </c>
    </row>
    <row r="35" spans="1:19">
      <c r="A35" s="3" t="s">
        <v>66</v>
      </c>
      <c r="B35" s="1" t="s">
        <v>67</v>
      </c>
      <c r="C35" s="1">
        <v>74</v>
      </c>
      <c r="D35" s="1">
        <v>6</v>
      </c>
      <c r="E35" s="1">
        <v>12.33333333</v>
      </c>
      <c r="F35" s="1">
        <v>5.4050038249999997</v>
      </c>
      <c r="G35" s="1">
        <v>34.688098070000002</v>
      </c>
      <c r="H35" s="1">
        <f t="shared" si="2"/>
        <v>3.6244908649077936</v>
      </c>
      <c r="I35" s="2">
        <v>2.3400000000000001E-13</v>
      </c>
      <c r="J35" s="1" t="b">
        <v>1</v>
      </c>
      <c r="K35" s="1" t="s">
        <v>66</v>
      </c>
      <c r="L35" s="1">
        <v>28</v>
      </c>
      <c r="M35" s="1">
        <v>2.6428571430000001</v>
      </c>
      <c r="N35" s="1">
        <v>1.6899032919999999</v>
      </c>
      <c r="O35" s="1">
        <v>4.2414850419999999</v>
      </c>
      <c r="P35" s="2">
        <v>5.9100000000000002E-6</v>
      </c>
      <c r="Q35" s="1">
        <f t="shared" si="3"/>
        <v>1.4020984435713457</v>
      </c>
      <c r="R35" s="1">
        <v>1.2399080000000001E-3</v>
      </c>
      <c r="S35" s="1" t="b">
        <v>1</v>
      </c>
    </row>
    <row r="36" spans="1:19">
      <c r="A36" s="3" t="s">
        <v>54</v>
      </c>
      <c r="B36" s="1" t="s">
        <v>55</v>
      </c>
      <c r="C36" s="1">
        <v>92</v>
      </c>
      <c r="D36" s="1">
        <v>5</v>
      </c>
      <c r="E36" s="1">
        <v>18.399999999999999</v>
      </c>
      <c r="F36" s="1">
        <v>7.605607333</v>
      </c>
      <c r="G36" s="1">
        <v>58.009228380000003</v>
      </c>
      <c r="H36" s="1">
        <f t="shared" si="2"/>
        <v>4.2016338611696504</v>
      </c>
      <c r="I36" s="2">
        <v>4.7400000000000004E-19</v>
      </c>
      <c r="J36" s="1" t="b">
        <v>1</v>
      </c>
      <c r="K36" s="1" t="s">
        <v>54</v>
      </c>
      <c r="L36" s="1">
        <v>28</v>
      </c>
      <c r="M36" s="1">
        <v>3.2857142860000002</v>
      </c>
      <c r="N36" s="1">
        <v>2.1320717359999999</v>
      </c>
      <c r="O36" s="1">
        <v>5.2115008039999999</v>
      </c>
      <c r="P36" s="2">
        <v>3.77E-9</v>
      </c>
      <c r="Q36" s="1">
        <f t="shared" si="3"/>
        <v>1.7162070339994089</v>
      </c>
      <c r="R36" s="2">
        <v>1.5200000000000001E-6</v>
      </c>
      <c r="S36" s="1" t="b">
        <v>1</v>
      </c>
    </row>
    <row r="37" spans="1:19">
      <c r="A37" s="3" t="s">
        <v>92</v>
      </c>
      <c r="B37" s="1" t="s">
        <v>93</v>
      </c>
      <c r="C37" s="1">
        <v>17</v>
      </c>
      <c r="D37" s="1">
        <v>2</v>
      </c>
      <c r="E37" s="1">
        <v>8.5</v>
      </c>
      <c r="F37" s="1">
        <v>2.0177140009999999</v>
      </c>
      <c r="G37" s="1">
        <v>75.851165679999994</v>
      </c>
      <c r="H37" s="1">
        <f t="shared" si="2"/>
        <v>3.0874628412503395</v>
      </c>
      <c r="I37" s="1">
        <v>4.2956728999999999E-2</v>
      </c>
      <c r="J37" s="1" t="b">
        <v>1</v>
      </c>
      <c r="K37" s="1" t="s">
        <v>92</v>
      </c>
      <c r="L37" s="1">
        <v>12</v>
      </c>
      <c r="M37" s="1">
        <v>1.4166666670000001</v>
      </c>
      <c r="N37" s="1">
        <v>0.63763358299999995</v>
      </c>
      <c r="O37" s="1">
        <v>3.2509739340000001</v>
      </c>
      <c r="P37" s="1">
        <v>0.45825832</v>
      </c>
      <c r="Q37" s="1">
        <f t="shared" si="3"/>
        <v>0.50250034052918335</v>
      </c>
      <c r="R37" s="1">
        <v>1</v>
      </c>
      <c r="S37" s="1" t="b">
        <v>0</v>
      </c>
    </row>
    <row r="38" spans="1:19">
      <c r="A38" s="3" t="s">
        <v>160</v>
      </c>
      <c r="B38" s="1" t="s">
        <v>161</v>
      </c>
      <c r="C38" s="1">
        <v>120</v>
      </c>
      <c r="D38" s="1">
        <v>29</v>
      </c>
      <c r="E38" s="1">
        <v>4.1379310340000002</v>
      </c>
      <c r="F38" s="1">
        <v>2.7395457539999999</v>
      </c>
      <c r="G38" s="1">
        <v>6.4409379900000001</v>
      </c>
      <c r="H38" s="1">
        <f t="shared" si="2"/>
        <v>2.0489096004809468</v>
      </c>
      <c r="I38" s="2">
        <v>9.4099999999999997E-12</v>
      </c>
      <c r="J38" s="1" t="b">
        <v>1</v>
      </c>
      <c r="K38" s="1" t="s">
        <v>160</v>
      </c>
      <c r="L38" s="1">
        <v>61</v>
      </c>
      <c r="M38" s="1">
        <v>1.9672131150000001</v>
      </c>
      <c r="N38" s="1">
        <v>1.433752146</v>
      </c>
      <c r="O38" s="1">
        <v>2.7232292770000002</v>
      </c>
      <c r="P38" s="2">
        <v>1.38E-5</v>
      </c>
      <c r="Q38" s="1">
        <f t="shared" si="3"/>
        <v>0.97615325804563224</v>
      </c>
      <c r="R38" s="1">
        <v>2.545678E-3</v>
      </c>
      <c r="S38" s="1" t="b">
        <v>1</v>
      </c>
    </row>
    <row r="39" spans="1:19">
      <c r="A39" s="3" t="s">
        <v>300</v>
      </c>
      <c r="B39" s="1" t="s">
        <v>301</v>
      </c>
      <c r="C39" s="1">
        <v>104</v>
      </c>
      <c r="D39" s="1">
        <v>60</v>
      </c>
      <c r="E39" s="1">
        <v>1.733333333</v>
      </c>
      <c r="F39" s="1">
        <v>1.2496168459999999</v>
      </c>
      <c r="G39" s="1">
        <v>2.4231200390000001</v>
      </c>
      <c r="H39" s="1">
        <f t="shared" si="2"/>
        <v>0.79354912253257359</v>
      </c>
      <c r="I39" s="1">
        <v>4.3143701999999999E-2</v>
      </c>
      <c r="J39" s="1" t="b">
        <v>1</v>
      </c>
      <c r="K39" s="1" t="s">
        <v>300</v>
      </c>
      <c r="L39" s="1">
        <v>71</v>
      </c>
      <c r="M39" s="1">
        <v>1.4647887319999999</v>
      </c>
      <c r="N39" s="1">
        <v>1.072928753</v>
      </c>
      <c r="O39" s="1">
        <v>2.0096046159999998</v>
      </c>
      <c r="P39" s="1">
        <v>1.5324236999999999E-2</v>
      </c>
      <c r="Q39" s="1">
        <f t="shared" si="3"/>
        <v>0.55069259863641018</v>
      </c>
      <c r="R39" s="1">
        <v>0.87025998699999996</v>
      </c>
      <c r="S39" s="1" t="b">
        <v>0</v>
      </c>
    </row>
    <row r="40" spans="1:19">
      <c r="A40" s="3" t="s">
        <v>126</v>
      </c>
      <c r="B40" s="1" t="s">
        <v>127</v>
      </c>
      <c r="C40" s="1">
        <v>56</v>
      </c>
      <c r="D40" s="1">
        <v>9</v>
      </c>
      <c r="E40" s="1">
        <v>6.2222222220000001</v>
      </c>
      <c r="F40" s="1">
        <v>3.0545205649999998</v>
      </c>
      <c r="G40" s="1">
        <v>14.30933491</v>
      </c>
      <c r="H40" s="1">
        <f t="shared" si="2"/>
        <v>2.637429920615292</v>
      </c>
      <c r="I40" s="2">
        <v>4.4999999999999998E-7</v>
      </c>
      <c r="J40" s="1" t="b">
        <v>1</v>
      </c>
      <c r="K40" s="1" t="s">
        <v>126</v>
      </c>
      <c r="L40" s="1">
        <v>10</v>
      </c>
      <c r="M40" s="1">
        <v>5.6</v>
      </c>
      <c r="N40" s="1">
        <v>2.830814803</v>
      </c>
      <c r="O40" s="1">
        <v>12.31121366</v>
      </c>
      <c r="P40" s="2">
        <v>6.8999999999999997E-9</v>
      </c>
      <c r="Q40" s="1">
        <f t="shared" si="3"/>
        <v>2.485426827170242</v>
      </c>
      <c r="R40" s="2">
        <v>2.6400000000000001E-6</v>
      </c>
      <c r="S40" s="1" t="b">
        <v>1</v>
      </c>
    </row>
    <row r="41" spans="1:19">
      <c r="A41" s="3" t="s">
        <v>250</v>
      </c>
      <c r="B41" s="1" t="s">
        <v>251</v>
      </c>
      <c r="C41" s="1">
        <v>961</v>
      </c>
      <c r="D41" s="1">
        <v>467</v>
      </c>
      <c r="E41" s="1">
        <v>2.057815846</v>
      </c>
      <c r="F41" s="1">
        <v>1.8405065380000001</v>
      </c>
      <c r="G41" s="1">
        <v>2.303323105</v>
      </c>
      <c r="H41" s="1">
        <f t="shared" si="2"/>
        <v>1.0411138810640885</v>
      </c>
      <c r="I41" s="2">
        <v>1.12E-36</v>
      </c>
      <c r="J41" s="1" t="b">
        <v>1</v>
      </c>
      <c r="K41" s="1" t="s">
        <v>250</v>
      </c>
      <c r="L41" s="1">
        <v>742</v>
      </c>
      <c r="M41" s="1">
        <v>1.2951482480000001</v>
      </c>
      <c r="N41" s="1">
        <v>1.175619763</v>
      </c>
      <c r="O41" s="1">
        <v>1.4272656379999999</v>
      </c>
      <c r="P41" s="2">
        <v>1.23E-7</v>
      </c>
      <c r="Q41" s="1">
        <f t="shared" si="3"/>
        <v>0.37311724415294711</v>
      </c>
      <c r="R41" s="2">
        <v>3.82E-5</v>
      </c>
      <c r="S41" s="1" t="b">
        <v>1</v>
      </c>
    </row>
    <row r="42" spans="1:19">
      <c r="A42" s="3" t="s">
        <v>252</v>
      </c>
      <c r="B42" s="1" t="s">
        <v>253</v>
      </c>
      <c r="C42" s="1">
        <v>77</v>
      </c>
      <c r="D42" s="1">
        <v>38</v>
      </c>
      <c r="E42" s="1">
        <v>2.0263157889999999</v>
      </c>
      <c r="F42" s="1">
        <v>1.3568596319999999</v>
      </c>
      <c r="G42" s="1">
        <v>3.0724766990000001</v>
      </c>
      <c r="H42" s="1">
        <f t="shared" si="2"/>
        <v>1.0188590272513158</v>
      </c>
      <c r="I42" s="1">
        <v>2.2819045999999999E-2</v>
      </c>
      <c r="J42" s="1" t="b">
        <v>1</v>
      </c>
      <c r="K42" s="1" t="s">
        <v>252</v>
      </c>
      <c r="L42" s="1">
        <v>43</v>
      </c>
      <c r="M42" s="1">
        <v>1.790697674</v>
      </c>
      <c r="N42" s="1">
        <v>1.217486834</v>
      </c>
      <c r="O42" s="1">
        <v>2.6646348799999999</v>
      </c>
      <c r="P42" s="1">
        <v>2.4468570000000002E-3</v>
      </c>
      <c r="Q42" s="1">
        <f t="shared" si="3"/>
        <v>0.84052178599280358</v>
      </c>
      <c r="R42" s="1">
        <v>0.208128595</v>
      </c>
      <c r="S42" s="1" t="b">
        <v>0</v>
      </c>
    </row>
    <row r="43" spans="1:19">
      <c r="A43" s="3" t="s">
        <v>210</v>
      </c>
      <c r="B43" s="1" t="s">
        <v>211</v>
      </c>
      <c r="C43" s="1">
        <v>130</v>
      </c>
      <c r="D43" s="1">
        <v>48</v>
      </c>
      <c r="E43" s="1">
        <v>2.7083333330000001</v>
      </c>
      <c r="F43" s="1">
        <v>1.9311394980000001</v>
      </c>
      <c r="G43" s="1">
        <v>3.8542643280000002</v>
      </c>
      <c r="H43" s="1">
        <f t="shared" si="2"/>
        <v>1.4374053123072983</v>
      </c>
      <c r="I43" s="2">
        <v>1.48E-7</v>
      </c>
      <c r="J43" s="1" t="b">
        <v>1</v>
      </c>
      <c r="K43" s="1" t="s">
        <v>210</v>
      </c>
      <c r="L43" s="1">
        <v>83</v>
      </c>
      <c r="M43" s="1">
        <v>1.5662650600000001</v>
      </c>
      <c r="N43" s="1">
        <v>1.180184117</v>
      </c>
      <c r="O43" s="1">
        <v>2.0884940849999998</v>
      </c>
      <c r="P43" s="1">
        <v>1.561134E-3</v>
      </c>
      <c r="Q43" s="1">
        <f t="shared" si="3"/>
        <v>0.64732838168152973</v>
      </c>
      <c r="R43" s="1">
        <v>0.14455839000000001</v>
      </c>
      <c r="S43" s="1" t="b">
        <v>0</v>
      </c>
    </row>
    <row r="44" spans="1:19">
      <c r="A44" s="3" t="s">
        <v>256</v>
      </c>
      <c r="B44" s="1" t="s">
        <v>257</v>
      </c>
      <c r="C44" s="1">
        <v>88</v>
      </c>
      <c r="D44" s="1">
        <v>44</v>
      </c>
      <c r="E44" s="1">
        <v>2</v>
      </c>
      <c r="F44" s="1">
        <v>1.377520037</v>
      </c>
      <c r="G44" s="1">
        <v>2.9412417660000001</v>
      </c>
      <c r="H44" s="1">
        <f t="shared" si="2"/>
        <v>1</v>
      </c>
      <c r="I44" s="1">
        <v>1.2062019E-2</v>
      </c>
      <c r="J44" s="1" t="b">
        <v>1</v>
      </c>
      <c r="K44" s="1" t="s">
        <v>256</v>
      </c>
      <c r="L44" s="1">
        <v>85</v>
      </c>
      <c r="M44" s="1">
        <v>1.0352941179999999</v>
      </c>
      <c r="N44" s="1">
        <v>0.75963555000000005</v>
      </c>
      <c r="O44" s="1">
        <v>1.411604981</v>
      </c>
      <c r="P44" s="1">
        <v>0.87919874399999998</v>
      </c>
      <c r="Q44" s="1">
        <f t="shared" si="3"/>
        <v>5.0040682499595632E-2</v>
      </c>
      <c r="R44" s="1">
        <v>1</v>
      </c>
      <c r="S44" s="1" t="b">
        <v>0</v>
      </c>
    </row>
    <row r="45" spans="1:19">
      <c r="A45" s="3" t="s">
        <v>170</v>
      </c>
      <c r="B45" s="1" t="s">
        <v>171</v>
      </c>
      <c r="C45" s="1">
        <v>62</v>
      </c>
      <c r="D45" s="1">
        <v>16</v>
      </c>
      <c r="E45" s="1">
        <v>3.875</v>
      </c>
      <c r="F45" s="1">
        <v>2.2089291310000001</v>
      </c>
      <c r="G45" s="1">
        <v>7.1942298600000001</v>
      </c>
      <c r="H45" s="1">
        <f t="shared" si="2"/>
        <v>1.9541963103868754</v>
      </c>
      <c r="I45" s="2">
        <v>2.5599999999999999E-5</v>
      </c>
      <c r="J45" s="1" t="b">
        <v>1</v>
      </c>
      <c r="K45" s="1" t="s">
        <v>170</v>
      </c>
      <c r="L45" s="1">
        <v>28</v>
      </c>
      <c r="M45" s="1">
        <v>2.2142857139999998</v>
      </c>
      <c r="N45" s="1">
        <v>1.3958320790000001</v>
      </c>
      <c r="O45" s="1">
        <v>3.5941202099999998</v>
      </c>
      <c r="P45" s="1">
        <v>4.3792199999999999E-4</v>
      </c>
      <c r="Q45" s="1">
        <f t="shared" si="3"/>
        <v>1.1468413883292712</v>
      </c>
      <c r="R45" s="1">
        <v>5.0033319E-2</v>
      </c>
      <c r="S45" s="1" t="b">
        <v>0</v>
      </c>
    </row>
    <row r="46" spans="1:19">
      <c r="A46" s="3" t="s">
        <v>198</v>
      </c>
      <c r="B46" s="1" t="s">
        <v>199</v>
      </c>
      <c r="C46" s="1">
        <v>224</v>
      </c>
      <c r="D46" s="1">
        <v>75</v>
      </c>
      <c r="E46" s="1">
        <v>2.9866666670000002</v>
      </c>
      <c r="F46" s="1">
        <v>2.2897903679999998</v>
      </c>
      <c r="G46" s="1">
        <v>3.9330528070000002</v>
      </c>
      <c r="H46" s="1">
        <f t="shared" si="2"/>
        <v>1.5785362315617233</v>
      </c>
      <c r="I46" s="2">
        <v>1.0000000000000001E-15</v>
      </c>
      <c r="J46" s="1" t="b">
        <v>1</v>
      </c>
      <c r="K46" s="1" t="s">
        <v>198</v>
      </c>
      <c r="L46" s="1">
        <v>98</v>
      </c>
      <c r="M46" s="1">
        <v>2.2857142860000002</v>
      </c>
      <c r="N46" s="1">
        <v>1.794895157</v>
      </c>
      <c r="O46" s="1">
        <v>2.928612035</v>
      </c>
      <c r="P46" s="2">
        <v>1.7E-12</v>
      </c>
      <c r="Q46" s="1">
        <f t="shared" si="3"/>
        <v>1.1926450779423958</v>
      </c>
      <c r="R46" s="2">
        <v>1.0999999999999999E-9</v>
      </c>
      <c r="S46" s="1" t="b">
        <v>1</v>
      </c>
    </row>
    <row r="47" spans="1:19">
      <c r="A47" s="3" t="s">
        <v>200</v>
      </c>
      <c r="B47" s="1" t="s">
        <v>201</v>
      </c>
      <c r="C47" s="1">
        <v>131</v>
      </c>
      <c r="D47" s="1">
        <v>44</v>
      </c>
      <c r="E47" s="1">
        <v>2.9772727269999999</v>
      </c>
      <c r="F47" s="1">
        <v>2.1011524800000001</v>
      </c>
      <c r="G47" s="1">
        <v>4.2905070009999999</v>
      </c>
      <c r="H47" s="1">
        <f t="shared" si="2"/>
        <v>1.5739913829001531</v>
      </c>
      <c r="I47" s="2">
        <v>9.0900000000000007E-9</v>
      </c>
      <c r="J47" s="1" t="b">
        <v>1</v>
      </c>
      <c r="K47" s="1" t="s">
        <v>200</v>
      </c>
      <c r="L47" s="1">
        <v>67</v>
      </c>
      <c r="M47" s="1">
        <v>1.955223881</v>
      </c>
      <c r="N47" s="1">
        <v>1.4458044699999999</v>
      </c>
      <c r="O47" s="1">
        <v>2.665320387</v>
      </c>
      <c r="P47" s="2">
        <v>6.3500000000000002E-6</v>
      </c>
      <c r="Q47" s="1">
        <f t="shared" si="3"/>
        <v>0.96733381107967797</v>
      </c>
      <c r="R47" s="1">
        <v>1.3248769999999999E-3</v>
      </c>
      <c r="S47" s="1" t="b">
        <v>1</v>
      </c>
    </row>
    <row r="48" spans="1:19">
      <c r="A48" s="3" t="s">
        <v>320</v>
      </c>
      <c r="B48" s="1" t="s">
        <v>321</v>
      </c>
      <c r="C48" s="1">
        <v>478</v>
      </c>
      <c r="D48" s="1">
        <v>306</v>
      </c>
      <c r="E48" s="1">
        <v>1.562091503</v>
      </c>
      <c r="F48" s="1">
        <v>1.35044634</v>
      </c>
      <c r="G48" s="1">
        <v>1.809072491</v>
      </c>
      <c r="H48" s="1">
        <f t="shared" si="2"/>
        <v>0.64347896528809678</v>
      </c>
      <c r="I48" s="2">
        <v>1.97E-7</v>
      </c>
      <c r="J48" s="1" t="b">
        <v>1</v>
      </c>
      <c r="K48" s="1" t="s">
        <v>320</v>
      </c>
      <c r="L48" s="1">
        <v>380</v>
      </c>
      <c r="M48" s="1">
        <v>1.257894737</v>
      </c>
      <c r="N48" s="1">
        <v>1.0970578900000001</v>
      </c>
      <c r="O48" s="1">
        <v>1.443101153</v>
      </c>
      <c r="P48" s="1">
        <v>9.1726600000000002E-4</v>
      </c>
      <c r="Q48" s="1">
        <f t="shared" si="3"/>
        <v>0.33101119964980064</v>
      </c>
      <c r="R48" s="1">
        <v>9.4864696999999998E-2</v>
      </c>
      <c r="S48" s="1" t="b">
        <v>0</v>
      </c>
    </row>
    <row r="49" spans="1:19">
      <c r="A49" s="3" t="s">
        <v>280</v>
      </c>
      <c r="B49" s="1" t="s">
        <v>281</v>
      </c>
      <c r="C49" s="1">
        <v>333</v>
      </c>
      <c r="D49" s="1">
        <v>185</v>
      </c>
      <c r="E49" s="1">
        <v>1.8</v>
      </c>
      <c r="F49" s="1">
        <v>1.499409813</v>
      </c>
      <c r="G49" s="1">
        <v>2.1662404980000001</v>
      </c>
      <c r="H49" s="1">
        <f t="shared" si="2"/>
        <v>0.84799690655495008</v>
      </c>
      <c r="I49" s="2">
        <v>2.11E-8</v>
      </c>
      <c r="J49" s="1" t="b">
        <v>1</v>
      </c>
      <c r="K49" s="1" t="s">
        <v>280</v>
      </c>
      <c r="L49" s="1">
        <v>239</v>
      </c>
      <c r="M49" s="1">
        <v>1.3933054389999999</v>
      </c>
      <c r="N49" s="1">
        <v>1.17645741</v>
      </c>
      <c r="O49" s="1">
        <v>1.6521326999999999</v>
      </c>
      <c r="P49" s="2">
        <v>9.7600000000000001E-5</v>
      </c>
      <c r="Q49" s="1">
        <f t="shared" si="3"/>
        <v>0.47851155909051363</v>
      </c>
      <c r="R49" s="1">
        <v>1.4323796E-2</v>
      </c>
      <c r="S49" s="1" t="b">
        <v>1</v>
      </c>
    </row>
    <row r="50" spans="1:19">
      <c r="A50" s="3" t="s">
        <v>118</v>
      </c>
      <c r="B50" s="1" t="s">
        <v>119</v>
      </c>
      <c r="C50" s="1">
        <v>326</v>
      </c>
      <c r="D50" s="1">
        <v>48</v>
      </c>
      <c r="E50" s="1">
        <v>6.7916666670000003</v>
      </c>
      <c r="F50" s="1">
        <v>5.0045509450000001</v>
      </c>
      <c r="G50" s="1">
        <v>9.3986188239999997</v>
      </c>
      <c r="H50" s="1">
        <f t="shared" si="2"/>
        <v>2.7637656535099215</v>
      </c>
      <c r="I50" s="2">
        <v>1.11E-48</v>
      </c>
      <c r="J50" s="1" t="b">
        <v>1</v>
      </c>
      <c r="K50" s="1" t="s">
        <v>118</v>
      </c>
      <c r="L50" s="1">
        <v>123</v>
      </c>
      <c r="M50" s="1">
        <v>2.6504065040000002</v>
      </c>
      <c r="N50" s="1">
        <v>2.1475445340000001</v>
      </c>
      <c r="O50" s="1">
        <v>3.2884658189999998</v>
      </c>
      <c r="P50" s="2">
        <v>2.8700000000000001E-22</v>
      </c>
      <c r="Q50" s="1">
        <f t="shared" si="3"/>
        <v>1.4062136488918378</v>
      </c>
      <c r="R50" s="2">
        <v>4.2700000000000002E-19</v>
      </c>
      <c r="S50" s="1" t="b">
        <v>1</v>
      </c>
    </row>
    <row r="51" spans="1:19">
      <c r="A51" s="3" t="s">
        <v>296</v>
      </c>
      <c r="B51" s="1" t="s">
        <v>297</v>
      </c>
      <c r="C51" s="1">
        <v>662</v>
      </c>
      <c r="D51" s="1">
        <v>379</v>
      </c>
      <c r="E51" s="1">
        <v>1.746701847</v>
      </c>
      <c r="F51" s="1">
        <v>1.537205138</v>
      </c>
      <c r="G51" s="1">
        <v>1.987012666</v>
      </c>
      <c r="H51" s="1">
        <f t="shared" si="2"/>
        <v>0.804633368636126</v>
      </c>
      <c r="I51" s="2">
        <v>6.7699999999999996E-16</v>
      </c>
      <c r="J51" s="1" t="b">
        <v>1</v>
      </c>
      <c r="K51" s="1" t="s">
        <v>296</v>
      </c>
      <c r="L51" s="1">
        <v>611</v>
      </c>
      <c r="M51" s="1">
        <v>1.083469722</v>
      </c>
      <c r="N51" s="1">
        <v>0.96918137500000001</v>
      </c>
      <c r="O51" s="1">
        <v>1.2113883009999999</v>
      </c>
      <c r="P51" s="1">
        <v>0.16107416299999999</v>
      </c>
      <c r="Q51" s="1">
        <f t="shared" si="3"/>
        <v>0.11565883698848822</v>
      </c>
      <c r="R51" s="1">
        <v>1</v>
      </c>
      <c r="S51" s="1" t="b">
        <v>0</v>
      </c>
    </row>
    <row r="52" spans="1:19">
      <c r="A52" s="3" t="s">
        <v>17</v>
      </c>
      <c r="B52" s="1" t="s">
        <v>18</v>
      </c>
      <c r="C52" s="1">
        <v>13</v>
      </c>
      <c r="D52" s="1">
        <v>0.05</v>
      </c>
      <c r="E52" s="1" t="s">
        <v>19</v>
      </c>
      <c r="F52" s="1">
        <v>3.0477203890000002</v>
      </c>
      <c r="G52" s="1" t="s">
        <v>19</v>
      </c>
      <c r="H52" s="1">
        <f t="shared" si="2"/>
        <v>8.0223678130284544</v>
      </c>
      <c r="I52" s="1">
        <v>1.6865814E-2</v>
      </c>
      <c r="J52" s="1" t="b">
        <v>1</v>
      </c>
      <c r="K52" s="1" t="s">
        <v>17</v>
      </c>
      <c r="L52" s="1">
        <v>0.05</v>
      </c>
      <c r="M52" s="1" t="s">
        <v>19</v>
      </c>
      <c r="N52" s="1">
        <v>3.0477203890000002</v>
      </c>
      <c r="O52" s="1" t="s">
        <v>19</v>
      </c>
      <c r="P52" s="1">
        <v>2.4414100000000002E-4</v>
      </c>
      <c r="Q52" s="1">
        <f t="shared" si="3"/>
        <v>8.0223678130284544</v>
      </c>
      <c r="R52" s="1">
        <v>3.1218510000000001E-2</v>
      </c>
      <c r="S52" s="1" t="b">
        <v>1</v>
      </c>
    </row>
    <row r="53" spans="1:19">
      <c r="A53" s="3" t="s">
        <v>192</v>
      </c>
      <c r="B53" s="1" t="s">
        <v>193</v>
      </c>
      <c r="C53" s="1">
        <v>318</v>
      </c>
      <c r="D53" s="1">
        <v>105</v>
      </c>
      <c r="E53" s="1">
        <v>3.0285714289999999</v>
      </c>
      <c r="F53" s="1">
        <v>2.42169912</v>
      </c>
      <c r="G53" s="1">
        <v>3.813160919</v>
      </c>
      <c r="H53" s="1">
        <f t="shared" si="2"/>
        <v>1.5986374376182326</v>
      </c>
      <c r="I53" s="2">
        <v>4.03E-23</v>
      </c>
      <c r="J53" s="1" t="b">
        <v>1</v>
      </c>
      <c r="K53" s="1" t="s">
        <v>192</v>
      </c>
      <c r="L53" s="1">
        <v>266</v>
      </c>
      <c r="M53" s="1">
        <v>1.1954887219999999</v>
      </c>
      <c r="N53" s="1">
        <v>1.0126182079999999</v>
      </c>
      <c r="O53" s="1">
        <v>1.4122768999999999</v>
      </c>
      <c r="P53" s="1">
        <v>3.4734726E-2</v>
      </c>
      <c r="Q53" s="1">
        <f t="shared" si="3"/>
        <v>0.25760051978316589</v>
      </c>
      <c r="R53" s="1">
        <v>1</v>
      </c>
      <c r="S53" s="1" t="b">
        <v>0</v>
      </c>
    </row>
    <row r="54" spans="1:19">
      <c r="A54" s="3" t="s">
        <v>56</v>
      </c>
      <c r="B54" s="1" t="s">
        <v>57</v>
      </c>
      <c r="C54" s="1">
        <v>572</v>
      </c>
      <c r="D54" s="1">
        <v>36</v>
      </c>
      <c r="E54" s="1">
        <v>15.88888889</v>
      </c>
      <c r="F54" s="1">
        <v>11.34063652</v>
      </c>
      <c r="G54" s="1">
        <v>22.917032349999999</v>
      </c>
      <c r="H54" s="1">
        <f t="shared" si="2"/>
        <v>3.9899463353360769</v>
      </c>
      <c r="I54" s="2">
        <v>2.0100000000000002E-121</v>
      </c>
      <c r="J54" s="1" t="b">
        <v>1</v>
      </c>
      <c r="K54" s="1" t="s">
        <v>56</v>
      </c>
      <c r="L54" s="1">
        <v>309</v>
      </c>
      <c r="M54" s="1">
        <v>1.8511326859999999</v>
      </c>
      <c r="N54" s="1">
        <v>1.6090955659999999</v>
      </c>
      <c r="O54" s="1">
        <v>2.1327996470000001</v>
      </c>
      <c r="P54" s="2">
        <v>5.9300000000000004E-19</v>
      </c>
      <c r="Q54" s="1">
        <f t="shared" si="3"/>
        <v>0.8884083088740149</v>
      </c>
      <c r="R54" s="2">
        <v>7.1499999999999998E-16</v>
      </c>
      <c r="S54" s="1" t="b">
        <v>1</v>
      </c>
    </row>
    <row r="55" spans="1:19">
      <c r="A55" s="3" t="s">
        <v>36</v>
      </c>
      <c r="B55" s="1" t="s">
        <v>37</v>
      </c>
      <c r="C55" s="1">
        <v>564</v>
      </c>
      <c r="D55" s="1">
        <v>15</v>
      </c>
      <c r="E55" s="1">
        <v>37.6</v>
      </c>
      <c r="F55" s="1">
        <v>22.601800650000001</v>
      </c>
      <c r="G55" s="1">
        <v>67.630920970000005</v>
      </c>
      <c r="H55" s="1">
        <f t="shared" si="2"/>
        <v>5.232660756790275</v>
      </c>
      <c r="I55" s="2">
        <v>1.41E-141</v>
      </c>
      <c r="J55" s="1" t="b">
        <v>1</v>
      </c>
      <c r="K55" s="1" t="s">
        <v>36</v>
      </c>
      <c r="L55" s="1">
        <v>243</v>
      </c>
      <c r="M55" s="1">
        <v>2.3209876540000001</v>
      </c>
      <c r="N55" s="1">
        <v>1.9933778529999999</v>
      </c>
      <c r="O55" s="1">
        <v>2.7089187469999998</v>
      </c>
      <c r="P55" s="2">
        <v>3.3200000000000001E-30</v>
      </c>
      <c r="Q55" s="1">
        <f t="shared" si="3"/>
        <v>1.2147388487930126</v>
      </c>
      <c r="R55" s="2">
        <v>7.1299999999999993E-27</v>
      </c>
      <c r="S55" s="1" t="b">
        <v>1</v>
      </c>
    </row>
    <row r="56" spans="1:19">
      <c r="A56" s="3" t="s">
        <v>46</v>
      </c>
      <c r="B56" s="1" t="s">
        <v>47</v>
      </c>
      <c r="C56" s="1">
        <v>489</v>
      </c>
      <c r="D56" s="1">
        <v>23</v>
      </c>
      <c r="E56" s="1">
        <v>21.260869570000001</v>
      </c>
      <c r="F56" s="1">
        <v>14.00494393</v>
      </c>
      <c r="G56" s="1">
        <v>33.859659569999998</v>
      </c>
      <c r="H56" s="1">
        <f t="shared" si="2"/>
        <v>4.4101286988952211</v>
      </c>
      <c r="I56" s="2">
        <v>3.2400000000000001E-111</v>
      </c>
      <c r="J56" s="1" t="b">
        <v>1</v>
      </c>
      <c r="K56" s="1" t="s">
        <v>46</v>
      </c>
      <c r="L56" s="1">
        <v>248</v>
      </c>
      <c r="M56" s="1">
        <v>1.971774194</v>
      </c>
      <c r="N56" s="1">
        <v>1.688939478</v>
      </c>
      <c r="O56" s="1">
        <v>2.306660468</v>
      </c>
      <c r="P56" s="2">
        <v>4.6299999999999996E-19</v>
      </c>
      <c r="Q56" s="1">
        <f t="shared" si="3"/>
        <v>0.97949434456535844</v>
      </c>
      <c r="R56" s="2">
        <v>5.7700000000000001E-16</v>
      </c>
      <c r="S56" s="1" t="b">
        <v>1</v>
      </c>
    </row>
    <row r="57" spans="1:19">
      <c r="A57" s="3" t="s">
        <v>282</v>
      </c>
      <c r="B57" s="1" t="s">
        <v>283</v>
      </c>
      <c r="C57" s="1">
        <v>178</v>
      </c>
      <c r="D57" s="1">
        <v>99</v>
      </c>
      <c r="E57" s="1">
        <v>1.7979797980000001</v>
      </c>
      <c r="F57" s="1">
        <v>1.3984692030000001</v>
      </c>
      <c r="G57" s="1">
        <v>2.3227376729999998</v>
      </c>
      <c r="H57" s="1">
        <f t="shared" si="2"/>
        <v>0.84637681088678818</v>
      </c>
      <c r="I57" s="1">
        <v>3.1015600000000002E-4</v>
      </c>
      <c r="J57" s="1" t="b">
        <v>1</v>
      </c>
      <c r="K57" s="1" t="s">
        <v>282</v>
      </c>
      <c r="L57" s="1">
        <v>142</v>
      </c>
      <c r="M57" s="1">
        <v>1.253521127</v>
      </c>
      <c r="N57" s="1">
        <v>0.99978097300000002</v>
      </c>
      <c r="O57" s="1">
        <v>1.574028427</v>
      </c>
      <c r="P57" s="1">
        <v>5.0229408000000003E-2</v>
      </c>
      <c r="Q57" s="1">
        <f t="shared" si="3"/>
        <v>0.32598631146171581</v>
      </c>
      <c r="R57" s="1">
        <v>1</v>
      </c>
      <c r="S57" s="1" t="b">
        <v>0</v>
      </c>
    </row>
    <row r="58" spans="1:19">
      <c r="A58" s="3" t="s">
        <v>196</v>
      </c>
      <c r="B58" s="1" t="s">
        <v>197</v>
      </c>
      <c r="C58" s="1">
        <v>465</v>
      </c>
      <c r="D58" s="1">
        <v>155</v>
      </c>
      <c r="E58" s="1">
        <v>3</v>
      </c>
      <c r="F58" s="1">
        <v>2.4961042579999999</v>
      </c>
      <c r="G58" s="1">
        <v>3.6217528350000001</v>
      </c>
      <c r="H58" s="1">
        <f t="shared" si="2"/>
        <v>1.5849625007211563</v>
      </c>
      <c r="I58" s="2">
        <v>5.9500000000000001E-34</v>
      </c>
      <c r="J58" s="1" t="b">
        <v>1</v>
      </c>
      <c r="K58" s="1" t="s">
        <v>196</v>
      </c>
      <c r="L58" s="1">
        <v>242</v>
      </c>
      <c r="M58" s="1">
        <v>1.9214876030000001</v>
      </c>
      <c r="N58" s="1">
        <v>1.641481384</v>
      </c>
      <c r="O58" s="1">
        <v>2.2538304459999998</v>
      </c>
      <c r="P58" s="2">
        <v>3.7899999999999997E-17</v>
      </c>
      <c r="Q58" s="1">
        <f t="shared" si="3"/>
        <v>0.9422236687207991</v>
      </c>
      <c r="R58" s="2">
        <v>3.7499999999999998E-14</v>
      </c>
      <c r="S58" s="1" t="b">
        <v>1</v>
      </c>
    </row>
    <row r="59" spans="1:19">
      <c r="A59" s="3" t="s">
        <v>288</v>
      </c>
      <c r="B59" s="1" t="s">
        <v>289</v>
      </c>
      <c r="C59" s="1">
        <v>135</v>
      </c>
      <c r="D59" s="1">
        <v>76</v>
      </c>
      <c r="E59" s="1">
        <v>1.7763157890000001</v>
      </c>
      <c r="F59" s="1">
        <v>1.331316827</v>
      </c>
      <c r="G59" s="1">
        <v>2.3849301610000002</v>
      </c>
      <c r="H59" s="1">
        <f t="shared" si="2"/>
        <v>0.82888808360724553</v>
      </c>
      <c r="I59" s="1">
        <v>5.125419E-3</v>
      </c>
      <c r="J59" s="1" t="b">
        <v>1</v>
      </c>
      <c r="K59" s="1" t="s">
        <v>288</v>
      </c>
      <c r="L59" s="1">
        <v>125</v>
      </c>
      <c r="M59" s="1">
        <v>1.08</v>
      </c>
      <c r="N59" s="1">
        <v>0.84046151899999999</v>
      </c>
      <c r="O59" s="1">
        <v>1.3886882810000001</v>
      </c>
      <c r="P59" s="1">
        <v>0.57682244000000005</v>
      </c>
      <c r="Q59" s="1">
        <f t="shared" si="3"/>
        <v>0.11103131238874395</v>
      </c>
      <c r="R59" s="1">
        <v>1</v>
      </c>
      <c r="S59" s="1" t="b">
        <v>0</v>
      </c>
    </row>
    <row r="60" spans="1:19">
      <c r="A60" s="3" t="s">
        <v>144</v>
      </c>
      <c r="B60" s="1" t="s">
        <v>145</v>
      </c>
      <c r="C60" s="1">
        <v>27</v>
      </c>
      <c r="D60" s="1">
        <v>5</v>
      </c>
      <c r="E60" s="1">
        <v>5.4</v>
      </c>
      <c r="F60" s="1">
        <v>2.0499077849999998</v>
      </c>
      <c r="G60" s="1">
        <v>17.957143139999999</v>
      </c>
      <c r="H60" s="1">
        <f t="shared" si="2"/>
        <v>2.4329594072761065</v>
      </c>
      <c r="I60" s="1">
        <v>8.929635E-3</v>
      </c>
      <c r="J60" s="1" t="b">
        <v>1</v>
      </c>
      <c r="K60" s="1" t="s">
        <v>144</v>
      </c>
      <c r="L60" s="1">
        <v>26</v>
      </c>
      <c r="M60" s="1">
        <v>1.038461538</v>
      </c>
      <c r="N60" s="1">
        <v>0.58326901099999995</v>
      </c>
      <c r="O60" s="1">
        <v>1.8521032749999999</v>
      </c>
      <c r="P60" s="1">
        <v>1</v>
      </c>
      <c r="Q60" s="1">
        <f t="shared" si="3"/>
        <v>5.4447784022376509E-2</v>
      </c>
      <c r="R60" s="1">
        <v>1</v>
      </c>
      <c r="S60" s="1" t="b">
        <v>0</v>
      </c>
    </row>
    <row r="61" spans="1:19">
      <c r="A61" s="3" t="s">
        <v>72</v>
      </c>
      <c r="B61" s="1" t="s">
        <v>73</v>
      </c>
      <c r="C61" s="1">
        <v>22</v>
      </c>
      <c r="D61" s="1">
        <v>2</v>
      </c>
      <c r="E61" s="1">
        <v>11</v>
      </c>
      <c r="F61" s="1">
        <v>2.7040768339999999</v>
      </c>
      <c r="G61" s="1">
        <v>96.500655699999996</v>
      </c>
      <c r="H61" s="1">
        <f t="shared" si="2"/>
        <v>3.4594316186372978</v>
      </c>
      <c r="I61" s="1">
        <v>3.363244E-3</v>
      </c>
      <c r="J61" s="1" t="b">
        <v>1</v>
      </c>
      <c r="K61" s="1" t="s">
        <v>72</v>
      </c>
      <c r="L61" s="1">
        <v>6</v>
      </c>
      <c r="M61" s="1">
        <v>3.6666666669999999</v>
      </c>
      <c r="N61" s="1">
        <v>1.441817433</v>
      </c>
      <c r="O61" s="1">
        <v>11.053912950000001</v>
      </c>
      <c r="P61" s="1">
        <v>3.7191659999999999E-3</v>
      </c>
      <c r="Q61" s="1">
        <f t="shared" si="3"/>
        <v>1.8744691179161412</v>
      </c>
      <c r="R61" s="1">
        <v>0.28724640800000001</v>
      </c>
      <c r="S61" s="1" t="b">
        <v>0</v>
      </c>
    </row>
    <row r="62" spans="1:19">
      <c r="A62" s="3" t="s">
        <v>154</v>
      </c>
      <c r="B62" s="1" t="s">
        <v>155</v>
      </c>
      <c r="C62" s="1">
        <v>191</v>
      </c>
      <c r="D62" s="1">
        <v>42</v>
      </c>
      <c r="E62" s="1">
        <v>4.5476190479999996</v>
      </c>
      <c r="F62" s="1">
        <v>3.2419310540000001</v>
      </c>
      <c r="G62" s="1">
        <v>6.5125669009999996</v>
      </c>
      <c r="H62" s="1">
        <f t="shared" si="2"/>
        <v>2.1851114052569884</v>
      </c>
      <c r="I62" s="2">
        <v>4.5200000000000002E-21</v>
      </c>
      <c r="J62" s="1" t="b">
        <v>1</v>
      </c>
      <c r="K62" s="1" t="s">
        <v>154</v>
      </c>
      <c r="L62" s="1">
        <v>56</v>
      </c>
      <c r="M62" s="1">
        <v>3.4107142860000002</v>
      </c>
      <c r="N62" s="1">
        <v>2.5200785469999998</v>
      </c>
      <c r="O62" s="1">
        <v>4.6804222519999996</v>
      </c>
      <c r="P62" s="2">
        <v>1.9799999999999999E-18</v>
      </c>
      <c r="Q62" s="1">
        <f t="shared" si="3"/>
        <v>1.7700739059781447</v>
      </c>
      <c r="R62" s="2">
        <v>2.2499999999999999E-15</v>
      </c>
      <c r="S62" s="1" t="b">
        <v>1</v>
      </c>
    </row>
    <row r="63" spans="1:19">
      <c r="A63" s="3" t="s">
        <v>120</v>
      </c>
      <c r="B63" s="1" t="s">
        <v>121</v>
      </c>
      <c r="C63" s="1">
        <v>123</v>
      </c>
      <c r="D63" s="1">
        <v>19</v>
      </c>
      <c r="E63" s="1">
        <v>6.4736842110000001</v>
      </c>
      <c r="F63" s="1">
        <v>3.97413018</v>
      </c>
      <c r="G63" s="1">
        <v>11.1183044</v>
      </c>
      <c r="H63" s="1">
        <f t="shared" si="2"/>
        <v>2.6945869918956546</v>
      </c>
      <c r="I63" s="2">
        <v>3.8699999999999999E-17</v>
      </c>
      <c r="J63" s="1" t="b">
        <v>1</v>
      </c>
      <c r="K63" s="1" t="s">
        <v>120</v>
      </c>
      <c r="L63" s="1">
        <v>46</v>
      </c>
      <c r="M63" s="1">
        <v>2.6739130430000002</v>
      </c>
      <c r="N63" s="1">
        <v>1.8911924600000001</v>
      </c>
      <c r="O63" s="1">
        <v>3.838475721</v>
      </c>
      <c r="P63" s="2">
        <v>2.69E-9</v>
      </c>
      <c r="Q63" s="1">
        <f t="shared" si="3"/>
        <v>1.418952549282227</v>
      </c>
      <c r="R63" s="2">
        <v>1.1400000000000001E-6</v>
      </c>
      <c r="S63" s="1" t="b">
        <v>1</v>
      </c>
    </row>
    <row r="64" spans="1:19">
      <c r="A64" s="3" t="s">
        <v>186</v>
      </c>
      <c r="B64" s="1" t="s">
        <v>187</v>
      </c>
      <c r="C64" s="1">
        <v>107</v>
      </c>
      <c r="D64" s="1">
        <v>33</v>
      </c>
      <c r="E64" s="1">
        <v>3.2424242419999998</v>
      </c>
      <c r="F64" s="1">
        <v>2.1766215510000002</v>
      </c>
      <c r="G64" s="1">
        <v>4.9471530149999996</v>
      </c>
      <c r="H64" s="1">
        <f t="shared" si="2"/>
        <v>1.6970728670426933</v>
      </c>
      <c r="I64" s="2">
        <v>6.4200000000000006E-8</v>
      </c>
      <c r="J64" s="1" t="b">
        <v>1</v>
      </c>
      <c r="K64" s="1" t="s">
        <v>186</v>
      </c>
      <c r="L64" s="1">
        <v>87</v>
      </c>
      <c r="M64" s="1">
        <v>1.2298850569999999</v>
      </c>
      <c r="N64" s="1">
        <v>0.91811981099999995</v>
      </c>
      <c r="O64" s="1">
        <v>1.6513745989999999</v>
      </c>
      <c r="P64" s="1">
        <v>0.172371565</v>
      </c>
      <c r="Q64" s="1">
        <f t="shared" si="3"/>
        <v>0.29852349055241861</v>
      </c>
      <c r="R64" s="1">
        <v>1</v>
      </c>
      <c r="S64" s="1" t="b">
        <v>0</v>
      </c>
    </row>
    <row r="65" spans="1:19">
      <c r="A65" s="3" t="s">
        <v>156</v>
      </c>
      <c r="B65" s="1" t="s">
        <v>157</v>
      </c>
      <c r="C65" s="1">
        <v>320</v>
      </c>
      <c r="D65" s="1">
        <v>75</v>
      </c>
      <c r="E65" s="1">
        <v>4.266666667</v>
      </c>
      <c r="F65" s="1">
        <v>3.3086901210000002</v>
      </c>
      <c r="G65" s="1">
        <v>5.5626002369999998</v>
      </c>
      <c r="H65" s="1">
        <f t="shared" si="2"/>
        <v>2.0931094043914817</v>
      </c>
      <c r="I65" s="2">
        <v>3.6299999999999999E-34</v>
      </c>
      <c r="J65" s="1" t="b">
        <v>1</v>
      </c>
      <c r="K65" s="1" t="s">
        <v>156</v>
      </c>
      <c r="L65" s="1">
        <v>186</v>
      </c>
      <c r="M65" s="1">
        <v>1.720430108</v>
      </c>
      <c r="N65" s="1">
        <v>1.4315297389999999</v>
      </c>
      <c r="O65" s="1">
        <v>2.072469533</v>
      </c>
      <c r="P65" s="2">
        <v>2.7400000000000001E-9</v>
      </c>
      <c r="Q65" s="1">
        <f t="shared" si="3"/>
        <v>0.78276928377933097</v>
      </c>
      <c r="R65" s="2">
        <v>1.15E-6</v>
      </c>
      <c r="S65" s="1" t="b">
        <v>1</v>
      </c>
    </row>
    <row r="66" spans="1:19">
      <c r="A66" s="3" t="s">
        <v>146</v>
      </c>
      <c r="B66" s="1" t="s">
        <v>147</v>
      </c>
      <c r="C66" s="1">
        <v>266</v>
      </c>
      <c r="D66" s="1">
        <v>51</v>
      </c>
      <c r="E66" s="1">
        <v>5.2156862750000004</v>
      </c>
      <c r="F66" s="1">
        <v>3.8532698160000001</v>
      </c>
      <c r="G66" s="1">
        <v>7.1836253289999998</v>
      </c>
      <c r="H66" s="1">
        <f t="shared" ref="H66:H97" si="4">LOG(C66/D66,2)</f>
        <v>2.3828570935296942</v>
      </c>
      <c r="I66" s="2">
        <v>2.6600000000000002E-33</v>
      </c>
      <c r="J66" s="1" t="b">
        <v>1</v>
      </c>
      <c r="K66" s="1" t="s">
        <v>146</v>
      </c>
      <c r="L66" s="1">
        <v>165</v>
      </c>
      <c r="M66" s="1">
        <v>1.6121212119999999</v>
      </c>
      <c r="N66" s="1">
        <v>1.3225669259999999</v>
      </c>
      <c r="O66" s="1">
        <v>1.9697967620000001</v>
      </c>
      <c r="P66" s="2">
        <v>1.31E-6</v>
      </c>
      <c r="Q66" s="1">
        <f t="shared" ref="Q66:Q97" si="5">LOG(C66/L66,2)</f>
        <v>0.68896022125537382</v>
      </c>
      <c r="R66" s="1">
        <v>3.1667000000000002E-4</v>
      </c>
      <c r="S66" s="1" t="b">
        <v>1</v>
      </c>
    </row>
    <row r="67" spans="1:19">
      <c r="A67" s="3" t="s">
        <v>338</v>
      </c>
      <c r="B67" s="1" t="s">
        <v>339</v>
      </c>
      <c r="C67" s="1">
        <v>526</v>
      </c>
      <c r="D67" s="1">
        <v>351</v>
      </c>
      <c r="E67" s="1">
        <v>1.498575499</v>
      </c>
      <c r="F67" s="1">
        <v>1.306725087</v>
      </c>
      <c r="G67" s="1">
        <v>1.7202467100000001</v>
      </c>
      <c r="H67" s="1">
        <f t="shared" si="4"/>
        <v>0.58359176898774168</v>
      </c>
      <c r="I67" s="2">
        <v>7.9699999999999995E-7</v>
      </c>
      <c r="J67" s="1" t="b">
        <v>1</v>
      </c>
      <c r="K67" s="1" t="s">
        <v>338</v>
      </c>
      <c r="L67" s="1">
        <v>415</v>
      </c>
      <c r="M67" s="1">
        <v>1.2674698799999999</v>
      </c>
      <c r="N67" s="1">
        <v>1.112298099</v>
      </c>
      <c r="O67" s="1">
        <v>1.445032055</v>
      </c>
      <c r="P67" s="1">
        <v>3.3108200000000001E-4</v>
      </c>
      <c r="Q67" s="1">
        <f t="shared" si="5"/>
        <v>0.34195146305801533</v>
      </c>
      <c r="R67" s="1">
        <v>3.9583264E-2</v>
      </c>
      <c r="S67" s="1" t="b">
        <v>1</v>
      </c>
    </row>
    <row r="68" spans="1:19">
      <c r="A68" s="3" t="s">
        <v>138</v>
      </c>
      <c r="B68" s="1" t="s">
        <v>139</v>
      </c>
      <c r="C68" s="1">
        <v>45</v>
      </c>
      <c r="D68" s="1">
        <v>8</v>
      </c>
      <c r="E68" s="1">
        <v>5.625</v>
      </c>
      <c r="F68" s="1">
        <v>2.6242234259999999</v>
      </c>
      <c r="G68" s="1">
        <v>13.816452719999999</v>
      </c>
      <c r="H68" s="1">
        <f t="shared" si="4"/>
        <v>2.4918530963296748</v>
      </c>
      <c r="I68" s="2">
        <v>3.79E-5</v>
      </c>
      <c r="J68" s="1" t="b">
        <v>1</v>
      </c>
      <c r="K68" s="1" t="s">
        <v>138</v>
      </c>
      <c r="L68" s="1">
        <v>27</v>
      </c>
      <c r="M68" s="1">
        <v>1.6666666670000001</v>
      </c>
      <c r="N68" s="1">
        <v>1.0120154720000001</v>
      </c>
      <c r="O68" s="1">
        <v>2.7934691599999999</v>
      </c>
      <c r="P68" s="1">
        <v>4.4370920000000001E-2</v>
      </c>
      <c r="Q68" s="1">
        <f t="shared" si="5"/>
        <v>0.73696559416620622</v>
      </c>
      <c r="R68" s="1">
        <v>1</v>
      </c>
      <c r="S68" s="1" t="b">
        <v>0</v>
      </c>
    </row>
    <row r="69" spans="1:19">
      <c r="A69" s="3" t="s">
        <v>32</v>
      </c>
      <c r="B69" s="1" t="s">
        <v>33</v>
      </c>
      <c r="C69" s="1">
        <v>48</v>
      </c>
      <c r="D69" s="1">
        <v>1</v>
      </c>
      <c r="E69" s="1">
        <v>48</v>
      </c>
      <c r="F69" s="1">
        <v>8.2130435639999995</v>
      </c>
      <c r="G69" s="1">
        <v>1934.896663</v>
      </c>
      <c r="H69" s="1">
        <f t="shared" si="4"/>
        <v>5.584962500721157</v>
      </c>
      <c r="I69" s="2">
        <v>6.4100000000000004E-11</v>
      </c>
      <c r="J69" s="1" t="b">
        <v>1</v>
      </c>
      <c r="K69" s="1" t="s">
        <v>32</v>
      </c>
      <c r="L69" s="1">
        <v>44</v>
      </c>
      <c r="M69" s="1">
        <v>1.0909090910000001</v>
      </c>
      <c r="N69" s="1">
        <v>0.70943082599999996</v>
      </c>
      <c r="O69" s="1">
        <v>1.6811821360000001</v>
      </c>
      <c r="P69" s="1">
        <v>0.75465174999999995</v>
      </c>
      <c r="Q69" s="1">
        <f t="shared" si="5"/>
        <v>0.12553088208385882</v>
      </c>
      <c r="R69" s="1">
        <v>1</v>
      </c>
      <c r="S69" s="1" t="b">
        <v>0</v>
      </c>
    </row>
    <row r="70" spans="1:19">
      <c r="A70" s="3" t="s">
        <v>22</v>
      </c>
      <c r="B70" s="1" t="s">
        <v>23</v>
      </c>
      <c r="C70" s="1">
        <v>348</v>
      </c>
      <c r="D70" s="1">
        <v>3</v>
      </c>
      <c r="E70" s="1">
        <v>116</v>
      </c>
      <c r="F70" s="1">
        <v>39.365691499999997</v>
      </c>
      <c r="G70" s="1">
        <v>565.22613909999995</v>
      </c>
      <c r="H70" s="1">
        <f t="shared" si="4"/>
        <v>6.8579809951275719</v>
      </c>
      <c r="I70" s="2">
        <v>8.0900000000000007E-96</v>
      </c>
      <c r="J70" s="1" t="b">
        <v>1</v>
      </c>
      <c r="K70" s="1" t="s">
        <v>22</v>
      </c>
      <c r="L70" s="1">
        <v>140</v>
      </c>
      <c r="M70" s="1">
        <v>2.4857142859999999</v>
      </c>
      <c r="N70" s="1">
        <v>2.0372173689999999</v>
      </c>
      <c r="O70" s="1">
        <v>3.0465134319999998</v>
      </c>
      <c r="P70" s="2">
        <v>1.7399999999999999E-21</v>
      </c>
      <c r="Q70" s="1">
        <f t="shared" si="5"/>
        <v>1.313660478903762</v>
      </c>
      <c r="R70" s="2">
        <v>2.4099999999999999E-18</v>
      </c>
      <c r="S70" s="1" t="b">
        <v>1</v>
      </c>
    </row>
    <row r="71" spans="1:19">
      <c r="A71" s="3" t="s">
        <v>28</v>
      </c>
      <c r="B71" s="1" t="s">
        <v>29</v>
      </c>
      <c r="C71" s="1">
        <v>526</v>
      </c>
      <c r="D71" s="1">
        <v>7</v>
      </c>
      <c r="E71" s="1">
        <v>75.142857140000004</v>
      </c>
      <c r="F71" s="1">
        <v>36.214397460000001</v>
      </c>
      <c r="G71" s="1">
        <v>187.81832800000001</v>
      </c>
      <c r="H71" s="1">
        <f t="shared" si="4"/>
        <v>6.2315640672346984</v>
      </c>
      <c r="I71" s="2">
        <v>1.41E-141</v>
      </c>
      <c r="J71" s="1" t="b">
        <v>1</v>
      </c>
      <c r="K71" s="1" t="s">
        <v>28</v>
      </c>
      <c r="L71" s="1">
        <v>243</v>
      </c>
      <c r="M71" s="1">
        <v>2.1646090529999999</v>
      </c>
      <c r="N71" s="1">
        <v>1.8558093899999999</v>
      </c>
      <c r="O71" s="1">
        <v>2.5305180059999999</v>
      </c>
      <c r="P71" s="2">
        <v>7.9900000000000003E-25</v>
      </c>
      <c r="Q71" s="1">
        <f t="shared" si="5"/>
        <v>1.1141064856865215</v>
      </c>
      <c r="R71" s="2">
        <v>1.29E-21</v>
      </c>
      <c r="S71" s="1" t="b">
        <v>1</v>
      </c>
    </row>
    <row r="72" spans="1:19">
      <c r="A72" s="3" t="s">
        <v>244</v>
      </c>
      <c r="B72" s="1" t="s">
        <v>245</v>
      </c>
      <c r="C72" s="1">
        <v>170</v>
      </c>
      <c r="D72" s="1">
        <v>80</v>
      </c>
      <c r="E72" s="1">
        <v>2.125</v>
      </c>
      <c r="F72" s="1">
        <v>1.619797524</v>
      </c>
      <c r="G72" s="1">
        <v>2.8077691740000001</v>
      </c>
      <c r="H72" s="1">
        <f t="shared" si="4"/>
        <v>1.0874628412503395</v>
      </c>
      <c r="I72" s="2">
        <v>2.5100000000000001E-6</v>
      </c>
      <c r="J72" s="1" t="b">
        <v>1</v>
      </c>
      <c r="K72" s="1" t="s">
        <v>244</v>
      </c>
      <c r="L72" s="1">
        <v>137</v>
      </c>
      <c r="M72" s="1">
        <v>1.2408759119999999</v>
      </c>
      <c r="N72" s="1">
        <v>0.98499271300000002</v>
      </c>
      <c r="O72" s="1">
        <v>1.5655820030000001</v>
      </c>
      <c r="P72" s="1">
        <v>6.7625051000000005E-2</v>
      </c>
      <c r="Q72" s="1">
        <f t="shared" si="5"/>
        <v>0.3113588531771751</v>
      </c>
      <c r="R72" s="1">
        <v>1</v>
      </c>
      <c r="S72" s="1" t="b">
        <v>0</v>
      </c>
    </row>
    <row r="73" spans="1:19">
      <c r="A73" s="3" t="s">
        <v>176</v>
      </c>
      <c r="B73" s="1" t="s">
        <v>177</v>
      </c>
      <c r="C73" s="1">
        <v>30</v>
      </c>
      <c r="D73" s="1">
        <v>8</v>
      </c>
      <c r="E73" s="1">
        <v>3.75</v>
      </c>
      <c r="F73" s="1">
        <v>1.679612528</v>
      </c>
      <c r="G73" s="1">
        <v>9.4666979779999991</v>
      </c>
      <c r="H73" s="1">
        <f t="shared" si="4"/>
        <v>1.9068905956085187</v>
      </c>
      <c r="I73" s="1">
        <v>2.9588854000000001E-2</v>
      </c>
      <c r="J73" s="1" t="b">
        <v>1</v>
      </c>
      <c r="K73" s="1" t="s">
        <v>176</v>
      </c>
      <c r="L73" s="1">
        <v>18</v>
      </c>
      <c r="M73" s="1">
        <v>1.6666666670000001</v>
      </c>
      <c r="N73" s="1">
        <v>0.89935601399999998</v>
      </c>
      <c r="O73" s="1">
        <v>3.1749748059999998</v>
      </c>
      <c r="P73" s="1">
        <v>0.111402891</v>
      </c>
      <c r="Q73" s="1">
        <f t="shared" si="5"/>
        <v>0.73696559416620622</v>
      </c>
      <c r="R73" s="1">
        <v>1</v>
      </c>
      <c r="S73" s="1" t="b">
        <v>0</v>
      </c>
    </row>
    <row r="74" spans="1:19">
      <c r="A74" s="3" t="s">
        <v>352</v>
      </c>
      <c r="B74" s="1" t="s">
        <v>353</v>
      </c>
      <c r="C74" s="1">
        <v>666</v>
      </c>
      <c r="D74" s="1">
        <v>465</v>
      </c>
      <c r="E74" s="1">
        <v>1.4322580650000001</v>
      </c>
      <c r="F74" s="1">
        <v>1.270358514</v>
      </c>
      <c r="G74" s="1">
        <v>1.6158458410000001</v>
      </c>
      <c r="H74" s="1">
        <f t="shared" si="4"/>
        <v>0.51829146107586854</v>
      </c>
      <c r="I74" s="2">
        <v>5.37E-7</v>
      </c>
      <c r="J74" s="1" t="b">
        <v>1</v>
      </c>
      <c r="K74" s="1" t="s">
        <v>352</v>
      </c>
      <c r="L74" s="1">
        <v>508</v>
      </c>
      <c r="M74" s="1">
        <v>1.311023622</v>
      </c>
      <c r="N74" s="1">
        <v>1.1663094140000001</v>
      </c>
      <c r="O74" s="1">
        <v>1.474385539</v>
      </c>
      <c r="P74" s="2">
        <v>4.4599999999999996E-6</v>
      </c>
      <c r="Q74" s="1">
        <f t="shared" si="5"/>
        <v>0.39069368029909618</v>
      </c>
      <c r="R74" s="1">
        <v>9.6782699999999999E-4</v>
      </c>
      <c r="S74" s="1" t="b">
        <v>1</v>
      </c>
    </row>
    <row r="75" spans="1:19">
      <c r="A75" s="3" t="s">
        <v>34</v>
      </c>
      <c r="B75" s="1" t="s">
        <v>35</v>
      </c>
      <c r="C75" s="1">
        <v>378</v>
      </c>
      <c r="D75" s="1">
        <v>8</v>
      </c>
      <c r="E75" s="1">
        <v>47.25</v>
      </c>
      <c r="F75" s="1">
        <v>23.735687339999998</v>
      </c>
      <c r="G75" s="1">
        <v>110.24455349999999</v>
      </c>
      <c r="H75" s="1">
        <f t="shared" si="4"/>
        <v>5.5622424242210728</v>
      </c>
      <c r="I75" s="2">
        <v>4.0599999999999999E-97</v>
      </c>
      <c r="J75" s="1" t="b">
        <v>1</v>
      </c>
      <c r="K75" s="1" t="s">
        <v>34</v>
      </c>
      <c r="L75" s="1">
        <v>230</v>
      </c>
      <c r="M75" s="1">
        <v>1.6434782610000001</v>
      </c>
      <c r="N75" s="1">
        <v>1.391336962</v>
      </c>
      <c r="O75" s="1">
        <v>1.9447172049999999</v>
      </c>
      <c r="P75" s="2">
        <v>2.09E-9</v>
      </c>
      <c r="Q75" s="1">
        <f t="shared" si="5"/>
        <v>0.7167523732766975</v>
      </c>
      <c r="R75" s="2">
        <v>8.9899999999999999E-7</v>
      </c>
      <c r="S75" s="1" t="b">
        <v>1</v>
      </c>
    </row>
    <row r="76" spans="1:19">
      <c r="A76" s="3" t="s">
        <v>44</v>
      </c>
      <c r="B76" s="1" t="s">
        <v>45</v>
      </c>
      <c r="C76" s="1">
        <v>214</v>
      </c>
      <c r="D76" s="1">
        <v>10</v>
      </c>
      <c r="E76" s="1">
        <v>21.4</v>
      </c>
      <c r="F76" s="1">
        <v>11.412269739999999</v>
      </c>
      <c r="G76" s="1">
        <v>45.269333179999997</v>
      </c>
      <c r="H76" s="1">
        <f t="shared" si="4"/>
        <v>4.4195388915137848</v>
      </c>
      <c r="I76" s="2">
        <v>8.95E-48</v>
      </c>
      <c r="J76" s="1" t="b">
        <v>1</v>
      </c>
      <c r="K76" s="1" t="s">
        <v>44</v>
      </c>
      <c r="L76" s="1">
        <v>166</v>
      </c>
      <c r="M76" s="1">
        <v>1.2891566270000001</v>
      </c>
      <c r="N76" s="1">
        <v>1.0476871569999999</v>
      </c>
      <c r="O76" s="1">
        <v>1.5885287290000001</v>
      </c>
      <c r="P76" s="1">
        <v>1.5795485000000001E-2</v>
      </c>
      <c r="Q76" s="1">
        <f t="shared" si="5"/>
        <v>0.36642755505422225</v>
      </c>
      <c r="R76" s="1">
        <v>0.88657811799999997</v>
      </c>
      <c r="S76" s="1" t="b">
        <v>0</v>
      </c>
    </row>
    <row r="77" spans="1:19">
      <c r="A77" s="3" t="s">
        <v>26</v>
      </c>
      <c r="B77" s="1" t="s">
        <v>27</v>
      </c>
      <c r="C77" s="1">
        <v>301</v>
      </c>
      <c r="D77" s="1">
        <v>4</v>
      </c>
      <c r="E77" s="1">
        <v>75.25</v>
      </c>
      <c r="F77" s="1">
        <v>29.08719821</v>
      </c>
      <c r="G77" s="1">
        <v>277.97275939999997</v>
      </c>
      <c r="H77" s="1">
        <f t="shared" si="4"/>
        <v>6.2336196767597025</v>
      </c>
      <c r="I77" s="2">
        <v>2.5E-80</v>
      </c>
      <c r="J77" s="1" t="b">
        <v>1</v>
      </c>
      <c r="K77" s="1" t="s">
        <v>26</v>
      </c>
      <c r="L77" s="1">
        <v>206</v>
      </c>
      <c r="M77" s="1">
        <v>1.4611650490000001</v>
      </c>
      <c r="N77" s="1">
        <v>1.2197884430000001</v>
      </c>
      <c r="O77" s="1">
        <v>1.7530861209999999</v>
      </c>
      <c r="P77" s="2">
        <v>2.8399999999999999E-5</v>
      </c>
      <c r="Q77" s="1">
        <f t="shared" si="5"/>
        <v>0.54711914957648367</v>
      </c>
      <c r="R77" s="1">
        <v>4.8706670000000004E-3</v>
      </c>
      <c r="S77" s="1" t="b">
        <v>1</v>
      </c>
    </row>
    <row r="78" spans="1:19">
      <c r="A78" s="3" t="s">
        <v>182</v>
      </c>
      <c r="B78" s="1" t="s">
        <v>183</v>
      </c>
      <c r="C78" s="1">
        <v>539</v>
      </c>
      <c r="D78" s="1">
        <v>160</v>
      </c>
      <c r="E78" s="1">
        <v>3.3687499999999999</v>
      </c>
      <c r="F78" s="1">
        <v>2.81872239</v>
      </c>
      <c r="G78" s="1">
        <v>4.0444679130000001</v>
      </c>
      <c r="H78" s="1">
        <f t="shared" si="4"/>
        <v>1.7522133678651433</v>
      </c>
      <c r="I78" s="2">
        <v>1.08E-45</v>
      </c>
      <c r="J78" s="1" t="b">
        <v>1</v>
      </c>
      <c r="K78" s="1" t="s">
        <v>182</v>
      </c>
      <c r="L78" s="1">
        <v>428</v>
      </c>
      <c r="M78" s="1">
        <v>1.2593457939999999</v>
      </c>
      <c r="N78" s="1">
        <v>1.1071987430000001</v>
      </c>
      <c r="O78" s="1">
        <v>1.4330970220000001</v>
      </c>
      <c r="P78" s="1">
        <v>3.9878299999999999E-4</v>
      </c>
      <c r="Q78" s="1">
        <f t="shared" si="5"/>
        <v>0.33267447635135844</v>
      </c>
      <c r="R78" s="1">
        <v>4.6107308E-2</v>
      </c>
      <c r="S78" s="1" t="b">
        <v>1</v>
      </c>
    </row>
    <row r="79" spans="1:19">
      <c r="A79" s="3" t="s">
        <v>224</v>
      </c>
      <c r="B79" s="1" t="s">
        <v>225</v>
      </c>
      <c r="C79" s="1">
        <v>119</v>
      </c>
      <c r="D79" s="1">
        <v>51</v>
      </c>
      <c r="E79" s="1">
        <v>2.3333333330000001</v>
      </c>
      <c r="F79" s="1">
        <v>1.667368961</v>
      </c>
      <c r="G79" s="1">
        <v>3.3062042489999999</v>
      </c>
      <c r="H79" s="1">
        <f t="shared" si="4"/>
        <v>1.2223924213364481</v>
      </c>
      <c r="I79" s="2">
        <v>3.1300000000000002E-5</v>
      </c>
      <c r="J79" s="1" t="b">
        <v>1</v>
      </c>
      <c r="K79" s="1" t="s">
        <v>224</v>
      </c>
      <c r="L79" s="1">
        <v>87</v>
      </c>
      <c r="M79" s="1">
        <v>1.367816092</v>
      </c>
      <c r="N79" s="1">
        <v>1.028735876</v>
      </c>
      <c r="O79" s="1">
        <v>1.824772429</v>
      </c>
      <c r="P79" s="1">
        <v>3.0533701999999999E-2</v>
      </c>
      <c r="Q79" s="1">
        <f t="shared" si="5"/>
        <v>0.45187426745921516</v>
      </c>
      <c r="R79" s="1">
        <v>1</v>
      </c>
      <c r="S79" s="1" t="b">
        <v>0</v>
      </c>
    </row>
    <row r="80" spans="1:19">
      <c r="A80" s="3" t="s">
        <v>258</v>
      </c>
      <c r="B80" s="1" t="s">
        <v>259</v>
      </c>
      <c r="C80" s="1">
        <v>104</v>
      </c>
      <c r="D80" s="1">
        <v>52</v>
      </c>
      <c r="E80" s="1">
        <v>2</v>
      </c>
      <c r="F80" s="1">
        <v>1.420397492</v>
      </c>
      <c r="G80" s="1">
        <v>2.846434693</v>
      </c>
      <c r="H80" s="1">
        <f t="shared" si="4"/>
        <v>1</v>
      </c>
      <c r="I80" s="1">
        <v>3.5603290000000001E-3</v>
      </c>
      <c r="J80" s="1" t="b">
        <v>1</v>
      </c>
      <c r="K80" s="1" t="s">
        <v>258</v>
      </c>
      <c r="L80" s="1">
        <v>57</v>
      </c>
      <c r="M80" s="1">
        <v>1.824561404</v>
      </c>
      <c r="N80" s="1">
        <v>1.3085460719999999</v>
      </c>
      <c r="O80" s="1">
        <v>2.5665283360000002</v>
      </c>
      <c r="P80" s="1">
        <v>2.6347700000000003E-4</v>
      </c>
      <c r="Q80" s="1">
        <f t="shared" si="5"/>
        <v>0.86754970397635045</v>
      </c>
      <c r="R80" s="1">
        <v>3.3319085999999998E-2</v>
      </c>
      <c r="S80" s="1" t="b">
        <v>1</v>
      </c>
    </row>
    <row r="81" spans="1:19">
      <c r="A81" s="3" t="s">
        <v>254</v>
      </c>
      <c r="B81" s="1" t="s">
        <v>255</v>
      </c>
      <c r="C81" s="1">
        <v>465</v>
      </c>
      <c r="D81" s="1">
        <v>231</v>
      </c>
      <c r="E81" s="1">
        <v>2.012987013</v>
      </c>
      <c r="F81" s="1">
        <v>1.715505912</v>
      </c>
      <c r="G81" s="1">
        <v>2.3673391430000001</v>
      </c>
      <c r="H81" s="1">
        <f t="shared" si="4"/>
        <v>1.0093378645793363</v>
      </c>
      <c r="I81" s="2">
        <v>2.3200000000000002E-16</v>
      </c>
      <c r="J81" s="1" t="b">
        <v>1</v>
      </c>
      <c r="K81" s="1" t="s">
        <v>254</v>
      </c>
      <c r="L81" s="1">
        <v>284</v>
      </c>
      <c r="M81" s="1">
        <v>1.637323944</v>
      </c>
      <c r="N81" s="1">
        <v>1.4095965399999999</v>
      </c>
      <c r="O81" s="1">
        <v>1.9045050509999999</v>
      </c>
      <c r="P81" s="2">
        <v>3.8799999999999998E-11</v>
      </c>
      <c r="Q81" s="1">
        <f t="shared" si="5"/>
        <v>0.71133978649071172</v>
      </c>
      <c r="R81" s="2">
        <v>2.0500000000000002E-8</v>
      </c>
      <c r="S81" s="1" t="b">
        <v>1</v>
      </c>
    </row>
    <row r="82" spans="1:19">
      <c r="A82" s="3" t="s">
        <v>128</v>
      </c>
      <c r="B82" s="1" t="s">
        <v>129</v>
      </c>
      <c r="C82" s="1">
        <v>139</v>
      </c>
      <c r="D82" s="1">
        <v>23</v>
      </c>
      <c r="E82" s="1">
        <v>6.0434782609999997</v>
      </c>
      <c r="F82" s="1">
        <v>3.8690322579999998</v>
      </c>
      <c r="G82" s="1">
        <v>9.848605547</v>
      </c>
      <c r="H82" s="1">
        <f t="shared" si="4"/>
        <v>2.5953791166664946</v>
      </c>
      <c r="I82" s="2">
        <v>1.0999999999999999E-18</v>
      </c>
      <c r="J82" s="1" t="b">
        <v>1</v>
      </c>
      <c r="K82" s="1" t="s">
        <v>128</v>
      </c>
      <c r="L82" s="1">
        <v>65</v>
      </c>
      <c r="M82" s="1">
        <v>2.1384615380000001</v>
      </c>
      <c r="N82" s="1">
        <v>1.581861033</v>
      </c>
      <c r="O82" s="1">
        <v>2.9169425219999998</v>
      </c>
      <c r="P82" s="2">
        <v>2.3900000000000001E-7</v>
      </c>
      <c r="Q82" s="1">
        <f t="shared" si="5"/>
        <v>1.0965732596950528</v>
      </c>
      <c r="R82" s="2">
        <v>6.8399999999999996E-5</v>
      </c>
      <c r="S82" s="1" t="b">
        <v>1</v>
      </c>
    </row>
    <row r="83" spans="1:19">
      <c r="A83" s="3" t="s">
        <v>344</v>
      </c>
      <c r="B83" s="1" t="s">
        <v>345</v>
      </c>
      <c r="C83" s="1">
        <v>535</v>
      </c>
      <c r="D83" s="1">
        <v>358</v>
      </c>
      <c r="E83" s="1">
        <v>1.494413408</v>
      </c>
      <c r="F83" s="1">
        <v>1.3047708010000001</v>
      </c>
      <c r="G83" s="1">
        <v>1.71322453</v>
      </c>
      <c r="H83" s="1">
        <f t="shared" si="4"/>
        <v>0.57957930402425284</v>
      </c>
      <c r="I83" s="2">
        <v>7.4099999999999998E-7</v>
      </c>
      <c r="J83" s="1" t="b">
        <v>1</v>
      </c>
      <c r="K83" s="1" t="s">
        <v>344</v>
      </c>
      <c r="L83" s="1">
        <v>353</v>
      </c>
      <c r="M83" s="1">
        <v>1.5155807370000001</v>
      </c>
      <c r="N83" s="1">
        <v>1.3225027359999999</v>
      </c>
      <c r="O83" s="1">
        <v>1.7385457369999999</v>
      </c>
      <c r="P83" s="2">
        <v>1.0999999999999999E-9</v>
      </c>
      <c r="Q83" s="1">
        <f t="shared" si="5"/>
        <v>0.599870708017329</v>
      </c>
      <c r="R83" s="2">
        <v>4.8699999999999995E-7</v>
      </c>
      <c r="S83" s="1" t="b">
        <v>1</v>
      </c>
    </row>
    <row r="84" spans="1:19">
      <c r="A84" s="3" t="s">
        <v>142</v>
      </c>
      <c r="B84" s="1" t="s">
        <v>143</v>
      </c>
      <c r="C84" s="1">
        <v>88</v>
      </c>
      <c r="D84" s="1">
        <v>16</v>
      </c>
      <c r="E84" s="1">
        <v>5.5</v>
      </c>
      <c r="F84" s="1">
        <v>3.2055421850000001</v>
      </c>
      <c r="G84" s="1">
        <v>10.04113753</v>
      </c>
      <c r="H84" s="1">
        <f t="shared" si="4"/>
        <v>2.4594316186372973</v>
      </c>
      <c r="I84" s="2">
        <v>1.11E-10</v>
      </c>
      <c r="J84" s="1" t="b">
        <v>1</v>
      </c>
      <c r="K84" s="1" t="s">
        <v>142</v>
      </c>
      <c r="L84" s="1">
        <v>73</v>
      </c>
      <c r="M84" s="1">
        <v>1.2054794520000001</v>
      </c>
      <c r="N84" s="1">
        <v>0.87383621899999997</v>
      </c>
      <c r="O84" s="1">
        <v>1.6672764259999999</v>
      </c>
      <c r="P84" s="1">
        <v>0.26982115200000001</v>
      </c>
      <c r="Q84" s="1">
        <f t="shared" si="5"/>
        <v>0.26960705975728</v>
      </c>
      <c r="R84" s="1">
        <v>1</v>
      </c>
      <c r="S84" s="1" t="b">
        <v>0</v>
      </c>
    </row>
    <row r="85" spans="1:19">
      <c r="A85" s="3" t="s">
        <v>226</v>
      </c>
      <c r="B85" s="1" t="s">
        <v>227</v>
      </c>
      <c r="C85" s="1">
        <v>213</v>
      </c>
      <c r="D85" s="1">
        <v>92</v>
      </c>
      <c r="E85" s="1">
        <v>2.315217391</v>
      </c>
      <c r="F85" s="1">
        <v>1.804738105</v>
      </c>
      <c r="G85" s="1">
        <v>2.9897669370000002</v>
      </c>
      <c r="H85" s="1">
        <f t="shared" si="4"/>
        <v>1.2111476641688255</v>
      </c>
      <c r="I85" s="2">
        <v>1.1100000000000001E-9</v>
      </c>
      <c r="J85" s="1" t="b">
        <v>1</v>
      </c>
      <c r="K85" s="1" t="s">
        <v>226</v>
      </c>
      <c r="L85" s="1">
        <v>193</v>
      </c>
      <c r="M85" s="1">
        <v>1.1036269430000001</v>
      </c>
      <c r="N85" s="1">
        <v>0.90401736700000002</v>
      </c>
      <c r="O85" s="1">
        <v>1.3479957680000001</v>
      </c>
      <c r="P85" s="1">
        <v>0.34571564900000001</v>
      </c>
      <c r="Q85" s="1">
        <f t="shared" si="5"/>
        <v>0.14225258295775775</v>
      </c>
      <c r="R85" s="1">
        <v>1</v>
      </c>
      <c r="S85" s="1" t="b">
        <v>0</v>
      </c>
    </row>
    <row r="86" spans="1:19">
      <c r="A86" s="3" t="s">
        <v>134</v>
      </c>
      <c r="B86" s="1" t="s">
        <v>135</v>
      </c>
      <c r="C86" s="1">
        <v>79</v>
      </c>
      <c r="D86" s="1">
        <v>14</v>
      </c>
      <c r="E86" s="1">
        <v>5.6428571429999996</v>
      </c>
      <c r="F86" s="1">
        <v>3.1725685299999999</v>
      </c>
      <c r="G86" s="1">
        <v>10.79020581</v>
      </c>
      <c r="H86" s="1">
        <f t="shared" si="4"/>
        <v>2.4964258261194989</v>
      </c>
      <c r="I86" s="2">
        <v>1.19E-9</v>
      </c>
      <c r="J86" s="1" t="b">
        <v>1</v>
      </c>
      <c r="K86" s="1" t="s">
        <v>134</v>
      </c>
      <c r="L86" s="1">
        <v>53</v>
      </c>
      <c r="M86" s="1">
        <v>1.4905660380000001</v>
      </c>
      <c r="N86" s="1">
        <v>1.0393142580000001</v>
      </c>
      <c r="O86" s="1">
        <v>2.1526820469999999</v>
      </c>
      <c r="P86" s="1">
        <v>2.9171626999999999E-2</v>
      </c>
      <c r="Q86" s="1">
        <f t="shared" si="5"/>
        <v>0.57586029361390367</v>
      </c>
      <c r="R86" s="1">
        <v>1</v>
      </c>
      <c r="S86" s="1" t="b">
        <v>0</v>
      </c>
    </row>
    <row r="87" spans="1:19">
      <c r="A87" s="3" t="s">
        <v>168</v>
      </c>
      <c r="B87" s="1" t="s">
        <v>169</v>
      </c>
      <c r="C87" s="1">
        <v>74</v>
      </c>
      <c r="D87" s="1">
        <v>19</v>
      </c>
      <c r="E87" s="1">
        <v>3.8947368419999999</v>
      </c>
      <c r="F87" s="1">
        <v>2.3276739580000001</v>
      </c>
      <c r="G87" s="1">
        <v>6.8299137649999997</v>
      </c>
      <c r="H87" s="1">
        <f t="shared" si="4"/>
        <v>1.9615258521853642</v>
      </c>
      <c r="I87" s="2">
        <v>1.5400000000000001E-6</v>
      </c>
      <c r="J87" s="1" t="b">
        <v>1</v>
      </c>
      <c r="K87" s="1" t="s">
        <v>168</v>
      </c>
      <c r="L87" s="1">
        <v>60</v>
      </c>
      <c r="M87" s="1">
        <v>1.233333333</v>
      </c>
      <c r="N87" s="1">
        <v>0.86554837100000004</v>
      </c>
      <c r="O87" s="1">
        <v>1.763600214</v>
      </c>
      <c r="P87" s="1">
        <v>0.26135029700000001</v>
      </c>
      <c r="Q87" s="1">
        <f t="shared" si="5"/>
        <v>0.3025627700204313</v>
      </c>
      <c r="R87" s="1">
        <v>1</v>
      </c>
      <c r="S87" s="1" t="b">
        <v>0</v>
      </c>
    </row>
    <row r="88" spans="1:19">
      <c r="A88" s="3" t="s">
        <v>236</v>
      </c>
      <c r="B88" s="1" t="s">
        <v>237</v>
      </c>
      <c r="C88" s="1">
        <v>124</v>
      </c>
      <c r="D88" s="1">
        <v>57</v>
      </c>
      <c r="E88" s="1">
        <v>2.1754385959999998</v>
      </c>
      <c r="F88" s="1">
        <v>1.5774433729999999</v>
      </c>
      <c r="G88" s="1">
        <v>3.031694307</v>
      </c>
      <c r="H88" s="1">
        <f t="shared" si="4"/>
        <v>1.1213062962221336</v>
      </c>
      <c r="I88" s="1">
        <v>1.02063E-4</v>
      </c>
      <c r="J88" s="1" t="b">
        <v>1</v>
      </c>
      <c r="K88" s="1" t="s">
        <v>236</v>
      </c>
      <c r="L88" s="1">
        <v>84</v>
      </c>
      <c r="M88" s="1">
        <v>1.476190476</v>
      </c>
      <c r="N88" s="1">
        <v>1.1101044689999999</v>
      </c>
      <c r="O88" s="1">
        <v>1.971205087</v>
      </c>
      <c r="P88" s="1">
        <v>6.7062959999999996E-3</v>
      </c>
      <c r="Q88" s="1">
        <f t="shared" si="5"/>
        <v>0.561878887608115</v>
      </c>
      <c r="R88" s="1">
        <v>0.45594605900000001</v>
      </c>
      <c r="S88" s="1" t="b">
        <v>0</v>
      </c>
    </row>
    <row r="89" spans="1:19">
      <c r="A89" s="3" t="s">
        <v>106</v>
      </c>
      <c r="B89" s="1" t="s">
        <v>107</v>
      </c>
      <c r="C89" s="1">
        <v>143</v>
      </c>
      <c r="D89" s="1">
        <v>19</v>
      </c>
      <c r="E89" s="1">
        <v>7.5263157889999999</v>
      </c>
      <c r="F89" s="1">
        <v>4.6470794079999997</v>
      </c>
      <c r="G89" s="1">
        <v>12.867764579999999</v>
      </c>
      <c r="H89" s="1">
        <f t="shared" si="4"/>
        <v>2.9119438233348038</v>
      </c>
      <c r="I89" s="2">
        <v>6.9900000000000004E-22</v>
      </c>
      <c r="J89" s="1" t="b">
        <v>1</v>
      </c>
      <c r="K89" s="1" t="s">
        <v>106</v>
      </c>
      <c r="L89" s="1">
        <v>55</v>
      </c>
      <c r="M89" s="1">
        <v>2.6</v>
      </c>
      <c r="N89" s="1">
        <v>1.8925353819999999</v>
      </c>
      <c r="O89" s="1">
        <v>3.6162737300000001</v>
      </c>
      <c r="P89" s="2">
        <v>3.2300000000000002E-10</v>
      </c>
      <c r="Q89" s="1">
        <f t="shared" si="5"/>
        <v>1.3785116232537298</v>
      </c>
      <c r="R89" s="2">
        <v>1.4999999999999999E-7</v>
      </c>
      <c r="S89" s="1" t="b">
        <v>1</v>
      </c>
    </row>
    <row r="90" spans="1:19">
      <c r="A90" s="3" t="s">
        <v>24</v>
      </c>
      <c r="B90" s="1" t="s">
        <v>25</v>
      </c>
      <c r="C90" s="1">
        <v>1049</v>
      </c>
      <c r="D90" s="1">
        <v>11</v>
      </c>
      <c r="E90" s="1">
        <v>95.363636360000001</v>
      </c>
      <c r="F90" s="1">
        <v>53.077601110000003</v>
      </c>
      <c r="G90" s="1">
        <v>191.6261451</v>
      </c>
      <c r="H90" s="1">
        <f t="shared" si="4"/>
        <v>6.5753673439399707</v>
      </c>
      <c r="I90" s="2">
        <v>2.85E-289</v>
      </c>
      <c r="J90" s="1" t="b">
        <v>1</v>
      </c>
      <c r="K90" s="1" t="s">
        <v>24</v>
      </c>
      <c r="L90" s="1">
        <v>90</v>
      </c>
      <c r="M90" s="1">
        <v>11.65555556</v>
      </c>
      <c r="N90" s="1">
        <v>9.3913896450000003</v>
      </c>
      <c r="O90" s="1">
        <v>14.62139958</v>
      </c>
      <c r="P90" s="2">
        <v>6.4999999999999998E-208</v>
      </c>
      <c r="Q90" s="1">
        <f t="shared" si="5"/>
        <v>3.5429458662475928</v>
      </c>
      <c r="R90" s="2">
        <v>2.5099999999999999E-203</v>
      </c>
      <c r="S90" s="1" t="b">
        <v>1</v>
      </c>
    </row>
    <row r="91" spans="1:19">
      <c r="A91" s="3" t="s">
        <v>20</v>
      </c>
      <c r="B91" s="1" t="s">
        <v>21</v>
      </c>
      <c r="C91" s="1">
        <v>425</v>
      </c>
      <c r="D91" s="1">
        <v>3</v>
      </c>
      <c r="E91" s="1">
        <v>141.66666670000001</v>
      </c>
      <c r="F91" s="1">
        <v>48.14807794</v>
      </c>
      <c r="G91" s="1">
        <v>689.68654230000004</v>
      </c>
      <c r="H91" s="1">
        <f t="shared" si="4"/>
        <v>7.1463565303039083</v>
      </c>
      <c r="I91" s="2">
        <v>2.0800000000000001E-118</v>
      </c>
      <c r="J91" s="1" t="b">
        <v>1</v>
      </c>
      <c r="K91" s="1" t="s">
        <v>20</v>
      </c>
      <c r="L91" s="1">
        <v>30</v>
      </c>
      <c r="M91" s="1">
        <v>14.16666667</v>
      </c>
      <c r="N91" s="1">
        <v>9.7770733809999992</v>
      </c>
      <c r="O91" s="1">
        <v>21.259778189999999</v>
      </c>
      <c r="P91" s="2">
        <v>1.7999999999999999E-90</v>
      </c>
      <c r="Q91" s="1">
        <f t="shared" si="5"/>
        <v>3.8244284354165456</v>
      </c>
      <c r="R91" s="2">
        <v>2.3199999999999999E-86</v>
      </c>
      <c r="S91" s="1" t="b">
        <v>1</v>
      </c>
    </row>
    <row r="92" spans="1:19">
      <c r="A92" s="3" t="s">
        <v>152</v>
      </c>
      <c r="B92" s="1" t="s">
        <v>153</v>
      </c>
      <c r="C92" s="1">
        <v>124</v>
      </c>
      <c r="D92" s="1">
        <v>25</v>
      </c>
      <c r="E92" s="1">
        <v>4.96</v>
      </c>
      <c r="F92" s="1">
        <v>3.208028611</v>
      </c>
      <c r="G92" s="1">
        <v>7.9587264500000003</v>
      </c>
      <c r="H92" s="1">
        <f t="shared" si="4"/>
        <v>2.3103401206121505</v>
      </c>
      <c r="I92" s="2">
        <v>2.5599999999999999E-14</v>
      </c>
      <c r="J92" s="1" t="b">
        <v>1</v>
      </c>
      <c r="K92" s="1" t="s">
        <v>152</v>
      </c>
      <c r="L92" s="1">
        <v>40</v>
      </c>
      <c r="M92" s="1">
        <v>3.1</v>
      </c>
      <c r="N92" s="1">
        <v>2.1547994429999999</v>
      </c>
      <c r="O92" s="1">
        <v>4.5456357470000004</v>
      </c>
      <c r="P92" s="2">
        <v>3.3400000000000002E-11</v>
      </c>
      <c r="Q92" s="1">
        <f t="shared" si="5"/>
        <v>1.632268215499513</v>
      </c>
      <c r="R92" s="2">
        <v>1.7900000000000001E-8</v>
      </c>
      <c r="S92" s="1" t="b">
        <v>1</v>
      </c>
    </row>
    <row r="93" spans="1:19">
      <c r="A93" s="3" t="s">
        <v>268</v>
      </c>
      <c r="B93" s="1" t="s">
        <v>269</v>
      </c>
      <c r="C93" s="1">
        <v>945</v>
      </c>
      <c r="D93" s="1">
        <v>506</v>
      </c>
      <c r="E93" s="1">
        <v>1.867588933</v>
      </c>
      <c r="F93" s="1">
        <v>1.6746721090000001</v>
      </c>
      <c r="G93" s="1">
        <v>2.084644344</v>
      </c>
      <c r="H93" s="1">
        <f t="shared" si="4"/>
        <v>0.90117694441412488</v>
      </c>
      <c r="I93" s="2">
        <v>3.8899999999999998E-28</v>
      </c>
      <c r="J93" s="1" t="b">
        <v>1</v>
      </c>
      <c r="K93" s="1" t="s">
        <v>268</v>
      </c>
      <c r="L93" s="1">
        <v>387</v>
      </c>
      <c r="M93" s="1">
        <v>2.441860465</v>
      </c>
      <c r="N93" s="1">
        <v>2.1671529569999999</v>
      </c>
      <c r="O93" s="1">
        <v>2.7556175089999999</v>
      </c>
      <c r="P93" s="2">
        <v>3.5499999999999998E-54</v>
      </c>
      <c r="Q93" s="1">
        <f t="shared" si="5"/>
        <v>1.2879807629640248</v>
      </c>
      <c r="R93" s="2">
        <v>1.37E-50</v>
      </c>
      <c r="S93" s="1" t="b">
        <v>1</v>
      </c>
    </row>
    <row r="94" spans="1:19">
      <c r="A94" s="3" t="s">
        <v>360</v>
      </c>
      <c r="B94" s="1" t="s">
        <v>361</v>
      </c>
      <c r="C94" s="1">
        <v>284</v>
      </c>
      <c r="D94" s="1">
        <v>200</v>
      </c>
      <c r="E94" s="1">
        <v>1.42</v>
      </c>
      <c r="F94" s="1">
        <v>1.180814386</v>
      </c>
      <c r="G94" s="1">
        <v>1.7102575209999999</v>
      </c>
      <c r="H94" s="1">
        <f t="shared" si="4"/>
        <v>0.50589092972995731</v>
      </c>
      <c r="I94" s="1">
        <v>1.1807649999999999E-2</v>
      </c>
      <c r="J94" s="1" t="b">
        <v>1</v>
      </c>
      <c r="K94" s="1" t="s">
        <v>360</v>
      </c>
      <c r="L94" s="1">
        <v>244</v>
      </c>
      <c r="M94" s="1">
        <v>1.163934426</v>
      </c>
      <c r="N94" s="1">
        <v>0.97743837899999997</v>
      </c>
      <c r="O94" s="1">
        <v>1.3868405669999999</v>
      </c>
      <c r="P94" s="1">
        <v>8.9552807999999998E-2</v>
      </c>
      <c r="Q94" s="1">
        <f t="shared" si="5"/>
        <v>0.21900978194179574</v>
      </c>
      <c r="R94" s="1">
        <v>1</v>
      </c>
      <c r="S94" s="1" t="b">
        <v>0</v>
      </c>
    </row>
    <row r="95" spans="1:19">
      <c r="A95" s="3" t="s">
        <v>290</v>
      </c>
      <c r="B95" s="1" t="s">
        <v>291</v>
      </c>
      <c r="C95" s="1">
        <v>393</v>
      </c>
      <c r="D95" s="1">
        <v>223</v>
      </c>
      <c r="E95" s="1">
        <v>1.762331839</v>
      </c>
      <c r="F95" s="1">
        <v>1.491492485</v>
      </c>
      <c r="G95" s="1">
        <v>2.0865147500000001</v>
      </c>
      <c r="H95" s="1">
        <f t="shared" si="4"/>
        <v>0.8174856023383017</v>
      </c>
      <c r="I95" s="2">
        <v>2.3400000000000002E-9</v>
      </c>
      <c r="J95" s="1" t="b">
        <v>1</v>
      </c>
      <c r="K95" s="1" t="s">
        <v>290</v>
      </c>
      <c r="L95" s="1">
        <v>317</v>
      </c>
      <c r="M95" s="1">
        <v>1.239747634</v>
      </c>
      <c r="N95" s="1">
        <v>1.066507015</v>
      </c>
      <c r="O95" s="1">
        <v>1.4420270470000001</v>
      </c>
      <c r="P95" s="1">
        <v>4.8475159999999996E-3</v>
      </c>
      <c r="Q95" s="1">
        <f t="shared" si="5"/>
        <v>0.31004647211919928</v>
      </c>
      <c r="R95" s="1">
        <v>0.34990048000000001</v>
      </c>
      <c r="S95" s="1" t="b">
        <v>0</v>
      </c>
    </row>
    <row r="96" spans="1:19">
      <c r="A96" s="3" t="s">
        <v>172</v>
      </c>
      <c r="B96" s="1" t="s">
        <v>173</v>
      </c>
      <c r="C96" s="1">
        <v>1187</v>
      </c>
      <c r="D96" s="1">
        <v>308</v>
      </c>
      <c r="E96" s="1">
        <v>3.8538961039999999</v>
      </c>
      <c r="F96" s="1">
        <v>3.3970669839999998</v>
      </c>
      <c r="G96" s="1">
        <v>4.3827864969999997</v>
      </c>
      <c r="H96" s="1">
        <f t="shared" si="4"/>
        <v>1.9463176789470054</v>
      </c>
      <c r="I96" s="2">
        <v>5.2900000000000003E-118</v>
      </c>
      <c r="J96" s="1" t="b">
        <v>1</v>
      </c>
      <c r="K96" s="1" t="s">
        <v>172</v>
      </c>
      <c r="L96" s="1">
        <v>350</v>
      </c>
      <c r="M96" s="1">
        <v>3.3914285710000001</v>
      </c>
      <c r="N96" s="1">
        <v>3.0077582450000002</v>
      </c>
      <c r="O96" s="1">
        <v>3.831804145</v>
      </c>
      <c r="P96" s="2">
        <v>1.88E-106</v>
      </c>
      <c r="Q96" s="1">
        <f t="shared" si="5"/>
        <v>1.7618931078095781</v>
      </c>
      <c r="R96" s="2">
        <v>3.64E-102</v>
      </c>
      <c r="S96" s="1" t="b">
        <v>1</v>
      </c>
    </row>
    <row r="97" spans="1:19">
      <c r="A97" s="3" t="s">
        <v>110</v>
      </c>
      <c r="B97" s="1" t="s">
        <v>111</v>
      </c>
      <c r="C97" s="1">
        <v>293</v>
      </c>
      <c r="D97" s="1">
        <v>41</v>
      </c>
      <c r="E97" s="1">
        <v>7.1463414629999997</v>
      </c>
      <c r="F97" s="1">
        <v>5.141475807</v>
      </c>
      <c r="G97" s="1">
        <v>10.16709281</v>
      </c>
      <c r="H97" s="1">
        <f t="shared" si="4"/>
        <v>2.8372048498041642</v>
      </c>
      <c r="I97" s="2">
        <v>6.0699999999999994E-45</v>
      </c>
      <c r="J97" s="1" t="b">
        <v>1</v>
      </c>
      <c r="K97" s="1" t="s">
        <v>110</v>
      </c>
      <c r="L97" s="1">
        <v>193</v>
      </c>
      <c r="M97" s="1">
        <v>1.518134715</v>
      </c>
      <c r="N97" s="1">
        <v>1.26158433</v>
      </c>
      <c r="O97" s="1">
        <v>1.8302126569999999</v>
      </c>
      <c r="P97" s="2">
        <v>6.6100000000000002E-6</v>
      </c>
      <c r="Q97" s="1">
        <f t="shared" si="5"/>
        <v>0.60229981715416747</v>
      </c>
      <c r="R97" s="1">
        <v>1.358777E-3</v>
      </c>
      <c r="S97" s="1" t="b">
        <v>1</v>
      </c>
    </row>
    <row r="98" spans="1:19">
      <c r="A98" s="3" t="s">
        <v>188</v>
      </c>
      <c r="B98" s="1" t="s">
        <v>189</v>
      </c>
      <c r="C98" s="1">
        <v>444</v>
      </c>
      <c r="D98" s="1">
        <v>138</v>
      </c>
      <c r="E98" s="1">
        <v>3.217391304</v>
      </c>
      <c r="F98" s="1">
        <v>2.652149654</v>
      </c>
      <c r="G98" s="1">
        <v>3.9234779550000001</v>
      </c>
      <c r="H98" s="1">
        <f t="shared" ref="H98:H129" si="6">LOG(C98/D98,2)</f>
        <v>1.6858914095719371</v>
      </c>
      <c r="I98" s="2">
        <v>1.91E-35</v>
      </c>
      <c r="J98" s="1" t="b">
        <v>1</v>
      </c>
      <c r="K98" s="1" t="s">
        <v>188</v>
      </c>
      <c r="L98" s="1">
        <v>131</v>
      </c>
      <c r="M98" s="1">
        <v>3.3893129769999999</v>
      </c>
      <c r="N98" s="1">
        <v>2.7831513939999999</v>
      </c>
      <c r="O98" s="1">
        <v>4.1507619919999996</v>
      </c>
      <c r="P98" s="2">
        <v>9.25E-41</v>
      </c>
      <c r="Q98" s="1">
        <f t="shared" ref="Q98:Q129" si="7">LOG(C98/L98,2)</f>
        <v>1.7609928648126556</v>
      </c>
      <c r="R98" s="2">
        <v>2.3799999999999999E-37</v>
      </c>
      <c r="S98" s="1" t="b">
        <v>1</v>
      </c>
    </row>
    <row r="99" spans="1:19">
      <c r="A99" s="3" t="s">
        <v>166</v>
      </c>
      <c r="B99" s="1" t="s">
        <v>167</v>
      </c>
      <c r="C99" s="1">
        <v>290</v>
      </c>
      <c r="D99" s="1">
        <v>72</v>
      </c>
      <c r="E99" s="1">
        <v>4.0277777779999999</v>
      </c>
      <c r="F99" s="1">
        <v>3.1018584749999998</v>
      </c>
      <c r="G99" s="1">
        <v>5.289185925</v>
      </c>
      <c r="H99" s="1">
        <f t="shared" si="6"/>
        <v>2.0099840885726219</v>
      </c>
      <c r="I99" s="2">
        <v>3.4199999999999997E-29</v>
      </c>
      <c r="J99" s="1" t="b">
        <v>1</v>
      </c>
      <c r="K99" s="1" t="s">
        <v>166</v>
      </c>
      <c r="L99" s="1">
        <v>64</v>
      </c>
      <c r="M99" s="1">
        <v>4.53125</v>
      </c>
      <c r="N99" s="1">
        <v>3.4461637629999999</v>
      </c>
      <c r="O99" s="1">
        <v>6.0370486740000002</v>
      </c>
      <c r="P99" s="2">
        <v>1.74E-35</v>
      </c>
      <c r="Q99" s="1">
        <f t="shared" si="7"/>
        <v>2.1799090900149345</v>
      </c>
      <c r="R99" s="2">
        <v>3.9499999999999999E-32</v>
      </c>
      <c r="S99" s="1" t="b">
        <v>1</v>
      </c>
    </row>
    <row r="100" spans="1:19">
      <c r="A100" s="3" t="s">
        <v>58</v>
      </c>
      <c r="B100" s="1" t="s">
        <v>59</v>
      </c>
      <c r="C100" s="1">
        <v>187</v>
      </c>
      <c r="D100" s="1">
        <v>13</v>
      </c>
      <c r="E100" s="1">
        <v>14.38461538</v>
      </c>
      <c r="F100" s="1">
        <v>8.2091854640000008</v>
      </c>
      <c r="G100" s="1">
        <v>27.521956299999999</v>
      </c>
      <c r="H100" s="1">
        <f t="shared" si="6"/>
        <v>3.8464547417465451</v>
      </c>
      <c r="I100" s="2">
        <v>1.2699999999999999E-37</v>
      </c>
      <c r="J100" s="1" t="b">
        <v>1</v>
      </c>
      <c r="K100" s="1" t="s">
        <v>58</v>
      </c>
      <c r="L100" s="1">
        <v>66</v>
      </c>
      <c r="M100" s="1">
        <v>2.8333333330000001</v>
      </c>
      <c r="N100" s="1">
        <v>2.129275899</v>
      </c>
      <c r="O100" s="1">
        <v>3.8106047699999999</v>
      </c>
      <c r="P100" s="2">
        <v>1.4E-14</v>
      </c>
      <c r="Q100" s="1">
        <f t="shared" si="7"/>
        <v>1.5025003405291835</v>
      </c>
      <c r="R100" s="2">
        <v>1.0399999999999999E-11</v>
      </c>
      <c r="S100" s="1" t="b">
        <v>1</v>
      </c>
    </row>
    <row r="101" spans="1:19">
      <c r="A101" s="3" t="s">
        <v>150</v>
      </c>
      <c r="B101" s="1" t="s">
        <v>151</v>
      </c>
      <c r="C101" s="1">
        <v>147</v>
      </c>
      <c r="D101" s="1">
        <v>29</v>
      </c>
      <c r="E101" s="1">
        <v>5.0689655169999996</v>
      </c>
      <c r="F101" s="1">
        <v>3.3861162560000002</v>
      </c>
      <c r="G101" s="1">
        <v>7.8328104300000003</v>
      </c>
      <c r="H101" s="1">
        <f t="shared" si="6"/>
        <v>2.3416913497087921</v>
      </c>
      <c r="I101" s="2">
        <v>1.7299999999999999E-17</v>
      </c>
      <c r="J101" s="1" t="b">
        <v>1</v>
      </c>
      <c r="K101" s="1" t="s">
        <v>150</v>
      </c>
      <c r="L101" s="1">
        <v>113</v>
      </c>
      <c r="M101" s="1">
        <v>1.300884956</v>
      </c>
      <c r="N101" s="1">
        <v>1.0110688940000001</v>
      </c>
      <c r="O101" s="1">
        <v>1.677444151</v>
      </c>
      <c r="P101" s="1">
        <v>4.0493959000000003E-2</v>
      </c>
      <c r="Q101" s="1">
        <f t="shared" si="7"/>
        <v>0.37949338242117675</v>
      </c>
      <c r="R101" s="1">
        <v>1</v>
      </c>
      <c r="S101" s="1" t="b">
        <v>0</v>
      </c>
    </row>
    <row r="102" spans="1:19">
      <c r="A102" s="3" t="s">
        <v>220</v>
      </c>
      <c r="B102" s="1" t="s">
        <v>221</v>
      </c>
      <c r="C102" s="1">
        <v>146</v>
      </c>
      <c r="D102" s="1">
        <v>59</v>
      </c>
      <c r="E102" s="1">
        <v>2.4745762710000001</v>
      </c>
      <c r="F102" s="1">
        <v>1.8169846709999999</v>
      </c>
      <c r="G102" s="1">
        <v>3.4077566510000001</v>
      </c>
      <c r="H102" s="1">
        <f t="shared" si="6"/>
        <v>1.307181509518176</v>
      </c>
      <c r="I102" s="2">
        <v>2.41E-7</v>
      </c>
      <c r="J102" s="1" t="b">
        <v>1</v>
      </c>
      <c r="K102" s="1" t="s">
        <v>220</v>
      </c>
      <c r="L102" s="1">
        <v>130</v>
      </c>
      <c r="M102" s="1">
        <v>1.1230769229999999</v>
      </c>
      <c r="N102" s="1">
        <v>0.88057093399999997</v>
      </c>
      <c r="O102" s="1">
        <v>1.433655227</v>
      </c>
      <c r="P102" s="1">
        <v>0.36660967100000003</v>
      </c>
      <c r="Q102" s="1">
        <f t="shared" si="7"/>
        <v>0.16745674585156273</v>
      </c>
      <c r="R102" s="1">
        <v>1</v>
      </c>
      <c r="S102" s="1" t="b">
        <v>0</v>
      </c>
    </row>
    <row r="103" spans="1:19">
      <c r="A103" s="3" t="s">
        <v>40</v>
      </c>
      <c r="B103" s="1" t="s">
        <v>41</v>
      </c>
      <c r="C103" s="1">
        <v>52</v>
      </c>
      <c r="D103" s="1">
        <v>2</v>
      </c>
      <c r="E103" s="1">
        <v>26</v>
      </c>
      <c r="F103" s="1">
        <v>6.844874065</v>
      </c>
      <c r="G103" s="1">
        <v>220.3733149</v>
      </c>
      <c r="H103" s="1">
        <f t="shared" si="6"/>
        <v>4.7004397181410926</v>
      </c>
      <c r="I103" s="2">
        <v>6.0100000000000004E-11</v>
      </c>
      <c r="J103" s="1" t="b">
        <v>1</v>
      </c>
      <c r="K103" s="1" t="s">
        <v>40</v>
      </c>
      <c r="L103" s="1">
        <v>17</v>
      </c>
      <c r="M103" s="1">
        <v>3.0588235290000001</v>
      </c>
      <c r="N103" s="1">
        <v>1.7404399559999999</v>
      </c>
      <c r="O103" s="1">
        <v>5.6423267900000003</v>
      </c>
      <c r="P103" s="2">
        <v>2.9300000000000001E-5</v>
      </c>
      <c r="Q103" s="1">
        <f t="shared" si="7"/>
        <v>1.6129768768907526</v>
      </c>
      <c r="R103" s="1">
        <v>4.9543820000000002E-3</v>
      </c>
      <c r="S103" s="1" t="b">
        <v>1</v>
      </c>
    </row>
    <row r="104" spans="1:19">
      <c r="A104" s="3" t="s">
        <v>162</v>
      </c>
      <c r="B104" s="1" t="s">
        <v>163</v>
      </c>
      <c r="C104" s="1">
        <v>91</v>
      </c>
      <c r="D104" s="1">
        <v>22</v>
      </c>
      <c r="E104" s="1">
        <v>4.1363636359999996</v>
      </c>
      <c r="F104" s="1">
        <v>2.5740880399999999</v>
      </c>
      <c r="G104" s="1">
        <v>6.9227871749999998</v>
      </c>
      <c r="H104" s="1">
        <f t="shared" si="6"/>
        <v>2.0483630215613995</v>
      </c>
      <c r="I104" s="2">
        <v>1.04E-8</v>
      </c>
      <c r="J104" s="1" t="b">
        <v>1</v>
      </c>
      <c r="K104" s="1" t="s">
        <v>162</v>
      </c>
      <c r="L104" s="1">
        <v>50</v>
      </c>
      <c r="M104" s="1">
        <v>1.82</v>
      </c>
      <c r="N104" s="1">
        <v>1.275152361</v>
      </c>
      <c r="O104" s="1">
        <v>2.6239973330000002</v>
      </c>
      <c r="P104" s="1">
        <v>6.9936599999999999E-4</v>
      </c>
      <c r="Q104" s="1">
        <f t="shared" si="7"/>
        <v>0.86393845042397166</v>
      </c>
      <c r="R104" s="1">
        <v>7.5651109999999994E-2</v>
      </c>
      <c r="S104" s="1" t="b">
        <v>0</v>
      </c>
    </row>
    <row r="105" spans="1:19">
      <c r="A105" s="3" t="s">
        <v>350</v>
      </c>
      <c r="B105" s="1" t="s">
        <v>351</v>
      </c>
      <c r="C105" s="1">
        <v>527</v>
      </c>
      <c r="D105" s="1">
        <v>366</v>
      </c>
      <c r="E105" s="1">
        <v>1.43989071</v>
      </c>
      <c r="F105" s="1">
        <v>1.257721418</v>
      </c>
      <c r="G105" s="1">
        <v>1.649841162</v>
      </c>
      <c r="H105" s="1">
        <f t="shared" si="6"/>
        <v>0.52595931335317214</v>
      </c>
      <c r="I105" s="2">
        <v>1.4100000000000001E-5</v>
      </c>
      <c r="J105" s="1" t="b">
        <v>1</v>
      </c>
      <c r="K105" s="1" t="s">
        <v>350</v>
      </c>
      <c r="L105" s="1">
        <v>468</v>
      </c>
      <c r="M105" s="1">
        <v>1.1260683760000001</v>
      </c>
      <c r="N105" s="1">
        <v>0.99236529100000004</v>
      </c>
      <c r="O105" s="1">
        <v>1.2780940949999999</v>
      </c>
      <c r="P105" s="1">
        <v>6.5901868000000002E-2</v>
      </c>
      <c r="Q105" s="1">
        <f t="shared" si="7"/>
        <v>0.17129443205381009</v>
      </c>
      <c r="R105" s="1">
        <v>1</v>
      </c>
      <c r="S105" s="1" t="b">
        <v>0</v>
      </c>
    </row>
    <row r="106" spans="1:19">
      <c r="A106" s="3" t="s">
        <v>302</v>
      </c>
      <c r="B106" s="1" t="s">
        <v>303</v>
      </c>
      <c r="C106" s="1">
        <v>126</v>
      </c>
      <c r="D106" s="1">
        <v>74</v>
      </c>
      <c r="E106" s="1">
        <v>1.7027027029999999</v>
      </c>
      <c r="F106" s="1">
        <v>1.2678488990000001</v>
      </c>
      <c r="G106" s="1">
        <v>2.3006587449999998</v>
      </c>
      <c r="H106" s="1">
        <f t="shared" si="6"/>
        <v>0.76782655787096665</v>
      </c>
      <c r="I106" s="1">
        <v>1.9529643999999999E-2</v>
      </c>
      <c r="J106" s="1" t="b">
        <v>1</v>
      </c>
      <c r="K106" s="1" t="s">
        <v>302</v>
      </c>
      <c r="L106" s="1">
        <v>92</v>
      </c>
      <c r="M106" s="1">
        <v>1.3695652169999999</v>
      </c>
      <c r="N106" s="1">
        <v>1.038488528</v>
      </c>
      <c r="O106" s="1">
        <v>1.8119307200000001</v>
      </c>
      <c r="P106" s="1">
        <v>2.5189723000000001E-2</v>
      </c>
      <c r="Q106" s="1">
        <f t="shared" si="7"/>
        <v>0.45371796744290366</v>
      </c>
      <c r="R106" s="1">
        <v>1</v>
      </c>
      <c r="S106" s="1" t="b">
        <v>0</v>
      </c>
    </row>
    <row r="107" spans="1:19">
      <c r="A107" s="3" t="s">
        <v>314</v>
      </c>
      <c r="B107" s="1" t="s">
        <v>315</v>
      </c>
      <c r="C107" s="1">
        <v>356</v>
      </c>
      <c r="D107" s="1">
        <v>224</v>
      </c>
      <c r="E107" s="1">
        <v>1.5892857140000001</v>
      </c>
      <c r="F107" s="1">
        <v>1.340874372</v>
      </c>
      <c r="G107" s="1">
        <v>1.8869347030000001</v>
      </c>
      <c r="H107" s="1">
        <f t="shared" si="6"/>
        <v>0.66837850890879358</v>
      </c>
      <c r="I107" s="2">
        <v>8.6000000000000007E-6</v>
      </c>
      <c r="J107" s="1" t="b">
        <v>1</v>
      </c>
      <c r="K107" s="1" t="s">
        <v>314</v>
      </c>
      <c r="L107" s="1">
        <v>202</v>
      </c>
      <c r="M107" s="1">
        <v>1.7623762380000001</v>
      </c>
      <c r="N107" s="1">
        <v>1.478771488</v>
      </c>
      <c r="O107" s="1">
        <v>2.1050256950000001</v>
      </c>
      <c r="P107" s="2">
        <v>7.1399999999999994E-11</v>
      </c>
      <c r="Q107" s="1">
        <f t="shared" si="7"/>
        <v>0.817521948214603</v>
      </c>
      <c r="R107" s="2">
        <v>3.55E-8</v>
      </c>
      <c r="S107" s="1" t="b">
        <v>1</v>
      </c>
    </row>
    <row r="108" spans="1:19">
      <c r="A108" s="3" t="s">
        <v>306</v>
      </c>
      <c r="B108" s="1" t="s">
        <v>307</v>
      </c>
      <c r="C108" s="1">
        <v>159</v>
      </c>
      <c r="D108" s="1">
        <v>97</v>
      </c>
      <c r="E108" s="1">
        <v>1.6391752580000001</v>
      </c>
      <c r="F108" s="1">
        <v>1.2654591959999999</v>
      </c>
      <c r="G108" s="1">
        <v>2.1324400460000001</v>
      </c>
      <c r="H108" s="1">
        <f t="shared" si="6"/>
        <v>0.71297011309722758</v>
      </c>
      <c r="I108" s="1">
        <v>9.9508519999999996E-3</v>
      </c>
      <c r="J108" s="1" t="b">
        <v>1</v>
      </c>
      <c r="K108" s="1" t="s">
        <v>306</v>
      </c>
      <c r="L108" s="1">
        <v>93</v>
      </c>
      <c r="M108" s="1">
        <v>1.7096774189999999</v>
      </c>
      <c r="N108" s="1">
        <v>1.3154935720000001</v>
      </c>
      <c r="O108" s="1">
        <v>2.2326661749999999</v>
      </c>
      <c r="P108" s="2">
        <v>3.8500000000000001E-5</v>
      </c>
      <c r="Q108" s="1">
        <f t="shared" si="7"/>
        <v>0.77372414417632396</v>
      </c>
      <c r="R108" s="1">
        <v>6.3599879999999996E-3</v>
      </c>
      <c r="S108" s="1" t="b">
        <v>1</v>
      </c>
    </row>
    <row r="109" spans="1:19">
      <c r="A109" s="3" t="s">
        <v>30</v>
      </c>
      <c r="B109" s="1" t="s">
        <v>31</v>
      </c>
      <c r="C109" s="1">
        <v>335</v>
      </c>
      <c r="D109" s="1">
        <v>6</v>
      </c>
      <c r="E109" s="1">
        <v>55.833333330000002</v>
      </c>
      <c r="F109" s="1">
        <v>25.383620749999999</v>
      </c>
      <c r="G109" s="1">
        <v>153.22924</v>
      </c>
      <c r="H109" s="1">
        <f t="shared" si="6"/>
        <v>5.8030547846239795</v>
      </c>
      <c r="I109" s="2">
        <v>2.2900000000000002E-87</v>
      </c>
      <c r="J109" s="1" t="b">
        <v>1</v>
      </c>
      <c r="K109" s="1" t="s">
        <v>30</v>
      </c>
      <c r="L109" s="1">
        <v>73</v>
      </c>
      <c r="M109" s="1">
        <v>4.5890410959999999</v>
      </c>
      <c r="N109" s="1">
        <v>3.5531598469999999</v>
      </c>
      <c r="O109" s="1">
        <v>5.9954946759999999</v>
      </c>
      <c r="P109" s="2">
        <v>3.4299999999999998E-41</v>
      </c>
      <c r="Q109" s="1">
        <f t="shared" si="7"/>
        <v>2.1981927264651175</v>
      </c>
      <c r="R109" s="2">
        <v>9.4499999999999999E-38</v>
      </c>
      <c r="S109" s="1" t="b">
        <v>1</v>
      </c>
    </row>
    <row r="110" spans="1:19">
      <c r="A110" s="3" t="s">
        <v>130</v>
      </c>
      <c r="B110" s="1" t="s">
        <v>131</v>
      </c>
      <c r="C110" s="1">
        <v>30</v>
      </c>
      <c r="D110" s="1">
        <v>5</v>
      </c>
      <c r="E110" s="1">
        <v>6</v>
      </c>
      <c r="F110" s="1">
        <v>2.3050055610000002</v>
      </c>
      <c r="G110" s="1">
        <v>19.80698718</v>
      </c>
      <c r="H110" s="1">
        <f t="shared" si="6"/>
        <v>2.5849625007211561</v>
      </c>
      <c r="I110" s="1">
        <v>2.266498E-3</v>
      </c>
      <c r="J110" s="1" t="b">
        <v>1</v>
      </c>
      <c r="K110" s="1" t="s">
        <v>130</v>
      </c>
      <c r="L110" s="1">
        <v>20</v>
      </c>
      <c r="M110" s="1">
        <v>1.5</v>
      </c>
      <c r="N110" s="1">
        <v>0.82413189899999995</v>
      </c>
      <c r="O110" s="1">
        <v>2.7867543069999998</v>
      </c>
      <c r="P110" s="1">
        <v>0.20263875100000001</v>
      </c>
      <c r="Q110" s="1">
        <f t="shared" si="7"/>
        <v>0.58496250072115619</v>
      </c>
      <c r="R110" s="1">
        <v>1</v>
      </c>
      <c r="S110" s="1" t="b">
        <v>0</v>
      </c>
    </row>
    <row r="111" spans="1:19">
      <c r="A111" s="3" t="s">
        <v>218</v>
      </c>
      <c r="B111" s="1" t="s">
        <v>219</v>
      </c>
      <c r="C111" s="1">
        <v>121</v>
      </c>
      <c r="D111" s="1">
        <v>48</v>
      </c>
      <c r="E111" s="1">
        <v>2.5208333330000001</v>
      </c>
      <c r="F111" s="1">
        <v>1.790433368</v>
      </c>
      <c r="G111" s="1">
        <v>3.599263337</v>
      </c>
      <c r="H111" s="1">
        <f t="shared" si="6"/>
        <v>1.3339007365534383</v>
      </c>
      <c r="I111" s="2">
        <v>3.5899999999999999E-6</v>
      </c>
      <c r="J111" s="1" t="b">
        <v>1</v>
      </c>
      <c r="K111" s="1" t="s">
        <v>218</v>
      </c>
      <c r="L111" s="1">
        <v>62</v>
      </c>
      <c r="M111" s="1">
        <v>1.951612903</v>
      </c>
      <c r="N111" s="1">
        <v>1.425434206</v>
      </c>
      <c r="O111" s="1">
        <v>2.6952468679999999</v>
      </c>
      <c r="P111" s="2">
        <v>1.5400000000000002E-5</v>
      </c>
      <c r="Q111" s="1">
        <f t="shared" si="7"/>
        <v>0.96466692688771938</v>
      </c>
      <c r="R111" s="1">
        <v>2.8206540000000001E-3</v>
      </c>
      <c r="S111" s="1" t="b">
        <v>1</v>
      </c>
    </row>
    <row r="112" spans="1:19">
      <c r="A112" s="3" t="s">
        <v>96</v>
      </c>
      <c r="B112" s="1" t="s">
        <v>97</v>
      </c>
      <c r="C112" s="1">
        <v>25</v>
      </c>
      <c r="D112" s="1">
        <v>3</v>
      </c>
      <c r="E112" s="1">
        <v>8.3333333330000006</v>
      </c>
      <c r="F112" s="1">
        <v>2.542777676</v>
      </c>
      <c r="G112" s="1">
        <v>43.120714800000002</v>
      </c>
      <c r="H112" s="1">
        <f t="shared" si="6"/>
        <v>3.0588936890535687</v>
      </c>
      <c r="I112" s="1">
        <v>2.68271E-3</v>
      </c>
      <c r="J112" s="1" t="b">
        <v>1</v>
      </c>
      <c r="K112" s="1" t="s">
        <v>96</v>
      </c>
      <c r="L112" s="1">
        <v>14</v>
      </c>
      <c r="M112" s="1">
        <v>1.7857142859999999</v>
      </c>
      <c r="N112" s="1">
        <v>0.89320474999999999</v>
      </c>
      <c r="O112" s="1">
        <v>3.7161539019999998</v>
      </c>
      <c r="P112" s="1">
        <v>0.10812902100000001</v>
      </c>
      <c r="Q112" s="1">
        <f t="shared" si="7"/>
        <v>0.83650126771712063</v>
      </c>
      <c r="R112" s="1">
        <v>1</v>
      </c>
      <c r="S112" s="1" t="b">
        <v>0</v>
      </c>
    </row>
    <row r="113" spans="1:19">
      <c r="A113" s="3" t="s">
        <v>214</v>
      </c>
      <c r="B113" s="1" t="s">
        <v>215</v>
      </c>
      <c r="C113" s="1">
        <v>75</v>
      </c>
      <c r="D113" s="1">
        <v>29</v>
      </c>
      <c r="E113" s="1">
        <v>2.5862068969999998</v>
      </c>
      <c r="F113" s="1">
        <v>1.6642511259999999</v>
      </c>
      <c r="G113" s="1">
        <v>4.1188805300000002</v>
      </c>
      <c r="H113" s="1">
        <f t="shared" si="6"/>
        <v>1.3708376953683088</v>
      </c>
      <c r="I113" s="1">
        <v>8.3423099999999995E-4</v>
      </c>
      <c r="J113" s="1" t="b">
        <v>1</v>
      </c>
      <c r="K113" s="1" t="s">
        <v>214</v>
      </c>
      <c r="L113" s="1">
        <v>63</v>
      </c>
      <c r="M113" s="1">
        <v>1.19047619</v>
      </c>
      <c r="N113" s="1">
        <v>0.84024248800000001</v>
      </c>
      <c r="O113" s="1">
        <v>1.6914785320000001</v>
      </c>
      <c r="P113" s="1">
        <v>0.34911516599999998</v>
      </c>
      <c r="Q113" s="1">
        <f t="shared" si="7"/>
        <v>0.25153876699596439</v>
      </c>
      <c r="R113" s="1">
        <v>1</v>
      </c>
      <c r="S113" s="1" t="b">
        <v>0</v>
      </c>
    </row>
    <row r="114" spans="1:19">
      <c r="A114" s="3" t="s">
        <v>78</v>
      </c>
      <c r="B114" s="1" t="s">
        <v>79</v>
      </c>
      <c r="C114" s="1">
        <v>1244</v>
      </c>
      <c r="D114" s="1">
        <v>115</v>
      </c>
      <c r="E114" s="1">
        <v>10.817391300000001</v>
      </c>
      <c r="F114" s="1">
        <v>8.9304582149999998</v>
      </c>
      <c r="G114" s="1">
        <v>13.211274619999999</v>
      </c>
      <c r="H114" s="1">
        <f t="shared" si="6"/>
        <v>3.4352807191862271</v>
      </c>
      <c r="I114" s="2">
        <v>1.6899999999999998E-235</v>
      </c>
      <c r="J114" s="1" t="b">
        <v>1</v>
      </c>
      <c r="K114" s="1" t="s">
        <v>78</v>
      </c>
      <c r="L114" s="1">
        <v>437</v>
      </c>
      <c r="M114" s="1">
        <v>2.8466819220000001</v>
      </c>
      <c r="N114" s="1">
        <v>2.5506729699999999</v>
      </c>
      <c r="O114" s="1">
        <v>3.181770626</v>
      </c>
      <c r="P114" s="2">
        <v>1.37E-89</v>
      </c>
      <c r="Q114" s="1">
        <f t="shared" si="7"/>
        <v>1.5092813006300041</v>
      </c>
      <c r="R114" s="2">
        <v>1.3199999999999999E-85</v>
      </c>
      <c r="S114" s="1" t="b">
        <v>1</v>
      </c>
    </row>
    <row r="115" spans="1:19">
      <c r="A115" s="3" t="s">
        <v>82</v>
      </c>
      <c r="B115" s="1" t="s">
        <v>83</v>
      </c>
      <c r="C115" s="1">
        <v>1036</v>
      </c>
      <c r="D115" s="1">
        <v>107</v>
      </c>
      <c r="E115" s="1">
        <v>9.6822429910000007</v>
      </c>
      <c r="F115" s="1">
        <v>7.9285848339999996</v>
      </c>
      <c r="G115" s="1">
        <v>11.92794192</v>
      </c>
      <c r="H115" s="1">
        <f t="shared" si="6"/>
        <v>3.2753413012854073</v>
      </c>
      <c r="I115" s="2">
        <v>1.9000000000000001E-187</v>
      </c>
      <c r="J115" s="1" t="b">
        <v>1</v>
      </c>
      <c r="K115" s="1" t="s">
        <v>82</v>
      </c>
      <c r="L115" s="1">
        <v>329</v>
      </c>
      <c r="M115" s="1">
        <v>3.1489361699999998</v>
      </c>
      <c r="N115" s="1">
        <v>2.7789353430000001</v>
      </c>
      <c r="O115" s="1">
        <v>3.5756777739999999</v>
      </c>
      <c r="P115" s="2">
        <v>2.2300000000000001E-85</v>
      </c>
      <c r="Q115" s="1">
        <f t="shared" si="7"/>
        <v>1.6548645139513125</v>
      </c>
      <c r="R115" s="2">
        <v>1.44E-81</v>
      </c>
      <c r="S115" s="1" t="b">
        <v>1</v>
      </c>
    </row>
    <row r="116" spans="1:19">
      <c r="A116" s="3" t="s">
        <v>348</v>
      </c>
      <c r="B116" s="1" t="s">
        <v>349</v>
      </c>
      <c r="C116" s="1">
        <v>463</v>
      </c>
      <c r="D116" s="1">
        <v>320</v>
      </c>
      <c r="E116" s="1">
        <v>1.4468749999999999</v>
      </c>
      <c r="F116" s="1">
        <v>1.2520169990000001</v>
      </c>
      <c r="G116" s="1">
        <v>1.6737041399999999</v>
      </c>
      <c r="H116" s="1">
        <f t="shared" si="6"/>
        <v>0.53294028837287388</v>
      </c>
      <c r="I116" s="2">
        <v>5.63E-5</v>
      </c>
      <c r="J116" s="1" t="b">
        <v>1</v>
      </c>
      <c r="K116" s="1" t="s">
        <v>348</v>
      </c>
      <c r="L116" s="1">
        <v>358</v>
      </c>
      <c r="M116" s="1">
        <v>1.293296089</v>
      </c>
      <c r="N116" s="1">
        <v>1.1242154719999999</v>
      </c>
      <c r="O116" s="1">
        <v>1.4887642290000001</v>
      </c>
      <c r="P116" s="1">
        <v>2.7891299999999999E-4</v>
      </c>
      <c r="Q116" s="1">
        <f t="shared" si="7"/>
        <v>0.37105260599597989</v>
      </c>
      <c r="R116" s="1">
        <v>3.4521835000000001E-2</v>
      </c>
      <c r="S116" s="1" t="b">
        <v>1</v>
      </c>
    </row>
    <row r="117" spans="1:19">
      <c r="A117" s="3" t="s">
        <v>318</v>
      </c>
      <c r="B117" s="1" t="s">
        <v>319</v>
      </c>
      <c r="C117" s="1">
        <v>162</v>
      </c>
      <c r="D117" s="1">
        <v>103</v>
      </c>
      <c r="E117" s="1">
        <v>1.5728155340000001</v>
      </c>
      <c r="F117" s="1">
        <v>1.2210656689999999</v>
      </c>
      <c r="G117" s="1">
        <v>2.03357798</v>
      </c>
      <c r="H117" s="1">
        <f t="shared" si="6"/>
        <v>0.65334947570140633</v>
      </c>
      <c r="I117" s="1">
        <v>2.2737388000000001E-2</v>
      </c>
      <c r="J117" s="1" t="b">
        <v>1</v>
      </c>
      <c r="K117" s="1" t="s">
        <v>318</v>
      </c>
      <c r="L117" s="1">
        <v>78</v>
      </c>
      <c r="M117" s="1">
        <v>2.076923077</v>
      </c>
      <c r="N117" s="1">
        <v>1.575775323</v>
      </c>
      <c r="O117" s="1">
        <v>2.7572187420000001</v>
      </c>
      <c r="P117" s="2">
        <v>6.2499999999999997E-8</v>
      </c>
      <c r="Q117" s="1">
        <f t="shared" si="7"/>
        <v>1.0544477840223765</v>
      </c>
      <c r="R117" s="2">
        <v>2.05E-5</v>
      </c>
      <c r="S117" s="1" t="b">
        <v>1</v>
      </c>
    </row>
    <row r="118" spans="1:19">
      <c r="A118" s="3" t="s">
        <v>206</v>
      </c>
      <c r="B118" s="1" t="s">
        <v>207</v>
      </c>
      <c r="C118" s="1">
        <v>385</v>
      </c>
      <c r="D118" s="1">
        <v>131</v>
      </c>
      <c r="E118" s="1">
        <v>2.938931298</v>
      </c>
      <c r="F118" s="1">
        <v>2.4043448430000001</v>
      </c>
      <c r="G118" s="1">
        <v>3.6113581039999998</v>
      </c>
      <c r="H118" s="1">
        <f t="shared" si="6"/>
        <v>1.5552916340448133</v>
      </c>
      <c r="I118" s="2">
        <v>4.19E-27</v>
      </c>
      <c r="J118" s="1" t="b">
        <v>1</v>
      </c>
      <c r="K118" s="1" t="s">
        <v>206</v>
      </c>
      <c r="L118" s="1">
        <v>223</v>
      </c>
      <c r="M118" s="1">
        <v>1.7264573990000001</v>
      </c>
      <c r="N118" s="1">
        <v>1.4601517509999999</v>
      </c>
      <c r="O118" s="1">
        <v>2.0453023180000001</v>
      </c>
      <c r="P118" s="2">
        <v>5.1100000000000003E-11</v>
      </c>
      <c r="Q118" s="1">
        <f t="shared" si="7"/>
        <v>0.78781473566195914</v>
      </c>
      <c r="R118" s="2">
        <v>2.6700000000000001E-8</v>
      </c>
      <c r="S118" s="1" t="b">
        <v>1</v>
      </c>
    </row>
    <row r="119" spans="1:19">
      <c r="A119" s="3" t="s">
        <v>80</v>
      </c>
      <c r="B119" s="1" t="s">
        <v>81</v>
      </c>
      <c r="C119" s="1">
        <v>557</v>
      </c>
      <c r="D119" s="1">
        <v>57</v>
      </c>
      <c r="E119" s="1">
        <v>9.7719298250000008</v>
      </c>
      <c r="F119" s="1">
        <v>7.4314367880000001</v>
      </c>
      <c r="G119" s="1">
        <v>13.07065654</v>
      </c>
      <c r="H119" s="1">
        <f t="shared" si="6"/>
        <v>3.2886435031752903</v>
      </c>
      <c r="I119" s="2">
        <v>1.63E-100</v>
      </c>
      <c r="J119" s="1" t="b">
        <v>1</v>
      </c>
      <c r="K119" s="1" t="s">
        <v>80</v>
      </c>
      <c r="L119" s="1">
        <v>174</v>
      </c>
      <c r="M119" s="1">
        <v>3.2011494250000001</v>
      </c>
      <c r="N119" s="1">
        <v>2.6953745169999999</v>
      </c>
      <c r="O119" s="1">
        <v>3.8173712470000001</v>
      </c>
      <c r="P119" s="2">
        <v>1.5000000000000001E-47</v>
      </c>
      <c r="Q119" s="1">
        <f t="shared" si="7"/>
        <v>1.6785900214913034</v>
      </c>
      <c r="R119" s="2">
        <v>4.8199999999999998E-44</v>
      </c>
      <c r="S119" s="1" t="b">
        <v>1</v>
      </c>
    </row>
    <row r="120" spans="1:19">
      <c r="A120" s="3" t="s">
        <v>310</v>
      </c>
      <c r="B120" s="1" t="s">
        <v>311</v>
      </c>
      <c r="C120" s="1">
        <v>444</v>
      </c>
      <c r="D120" s="1">
        <v>278</v>
      </c>
      <c r="E120" s="1">
        <v>1.597122302</v>
      </c>
      <c r="F120" s="1">
        <v>1.3716946860000001</v>
      </c>
      <c r="G120" s="1">
        <v>1.862155257</v>
      </c>
      <c r="H120" s="1">
        <f t="shared" si="6"/>
        <v>0.67547479362659857</v>
      </c>
      <c r="I120" s="2">
        <v>1.61E-7</v>
      </c>
      <c r="J120" s="1" t="b">
        <v>1</v>
      </c>
      <c r="K120" s="1" t="s">
        <v>310</v>
      </c>
      <c r="L120" s="1">
        <v>346</v>
      </c>
      <c r="M120" s="1">
        <v>1.2832369939999999</v>
      </c>
      <c r="N120" s="1">
        <v>1.1124591740000001</v>
      </c>
      <c r="O120" s="1">
        <v>1.4811926289999999</v>
      </c>
      <c r="P120" s="1">
        <v>5.5009199999999996E-4</v>
      </c>
      <c r="Q120" s="1">
        <f t="shared" si="7"/>
        <v>0.35978763871338126</v>
      </c>
      <c r="R120" s="1">
        <v>6.0694060000000001E-2</v>
      </c>
      <c r="S120" s="1" t="b">
        <v>0</v>
      </c>
    </row>
    <row r="121" spans="1:19">
      <c r="A121" s="3" t="s">
        <v>356</v>
      </c>
      <c r="B121" s="1" t="s">
        <v>357</v>
      </c>
      <c r="C121" s="1">
        <v>344</v>
      </c>
      <c r="D121" s="1">
        <v>242</v>
      </c>
      <c r="E121" s="1">
        <v>1.4214876030000001</v>
      </c>
      <c r="F121" s="1">
        <v>1.2024345890000001</v>
      </c>
      <c r="G121" s="1">
        <v>1.6825673750000001</v>
      </c>
      <c r="H121" s="1">
        <f t="shared" si="6"/>
        <v>0.50740151742750339</v>
      </c>
      <c r="I121" s="1">
        <v>2.7952609999999998E-3</v>
      </c>
      <c r="J121" s="1" t="b">
        <v>1</v>
      </c>
      <c r="K121" s="1" t="s">
        <v>356</v>
      </c>
      <c r="L121" s="1">
        <v>287</v>
      </c>
      <c r="M121" s="1">
        <v>1.1986062719999999</v>
      </c>
      <c r="N121" s="1">
        <v>1.0217808269999999</v>
      </c>
      <c r="O121" s="1">
        <v>1.4068651830000001</v>
      </c>
      <c r="P121" s="1">
        <v>2.5714496999999999E-2</v>
      </c>
      <c r="Q121" s="1">
        <f t="shared" si="7"/>
        <v>0.26135782802641006</v>
      </c>
      <c r="R121" s="1">
        <v>1</v>
      </c>
      <c r="S121" s="1" t="b">
        <v>0</v>
      </c>
    </row>
    <row r="122" spans="1:19">
      <c r="A122" s="3" t="s">
        <v>246</v>
      </c>
      <c r="B122" s="1" t="s">
        <v>247</v>
      </c>
      <c r="C122" s="1">
        <v>98</v>
      </c>
      <c r="D122" s="1">
        <v>47</v>
      </c>
      <c r="E122" s="1">
        <v>2.0851063829999998</v>
      </c>
      <c r="F122" s="1">
        <v>1.458247077</v>
      </c>
      <c r="G122" s="1">
        <v>3.0186805099999998</v>
      </c>
      <c r="H122" s="1">
        <f t="shared" si="6"/>
        <v>1.060120992437571</v>
      </c>
      <c r="I122" s="1">
        <v>2.6868880000000001E-3</v>
      </c>
      <c r="J122" s="1" t="b">
        <v>1</v>
      </c>
      <c r="K122" s="1" t="s">
        <v>246</v>
      </c>
      <c r="L122" s="1">
        <v>63</v>
      </c>
      <c r="M122" s="1">
        <v>1.5555555560000001</v>
      </c>
      <c r="N122" s="1">
        <v>1.12209954</v>
      </c>
      <c r="O122" s="1">
        <v>2.1700096809999998</v>
      </c>
      <c r="P122" s="1">
        <v>7.1820679999999998E-3</v>
      </c>
      <c r="Q122" s="1">
        <f t="shared" si="7"/>
        <v>0.6374299206152918</v>
      </c>
      <c r="R122" s="1">
        <v>0.47920959000000002</v>
      </c>
      <c r="S122" s="1" t="b">
        <v>0</v>
      </c>
    </row>
    <row r="123" spans="1:19">
      <c r="A123" s="3" t="s">
        <v>242</v>
      </c>
      <c r="B123" s="1" t="s">
        <v>243</v>
      </c>
      <c r="C123" s="1">
        <v>1061</v>
      </c>
      <c r="D123" s="1">
        <v>499</v>
      </c>
      <c r="E123" s="1">
        <v>2.1262525050000001</v>
      </c>
      <c r="F123" s="1">
        <v>1.90984588</v>
      </c>
      <c r="G123" s="1">
        <v>2.3696953839999999</v>
      </c>
      <c r="H123" s="1">
        <f t="shared" si="6"/>
        <v>1.0883129355775043</v>
      </c>
      <c r="I123" s="2">
        <v>1.1299999999999999E-43</v>
      </c>
      <c r="J123" s="1" t="b">
        <v>1</v>
      </c>
      <c r="K123" s="1" t="s">
        <v>242</v>
      </c>
      <c r="L123" s="1">
        <v>714</v>
      </c>
      <c r="M123" s="1">
        <v>1.4859943980000001</v>
      </c>
      <c r="N123" s="1">
        <v>1.3502145569999999</v>
      </c>
      <c r="O123" s="1">
        <v>1.6361737240000001</v>
      </c>
      <c r="P123" s="2">
        <v>1.7399999999999999E-16</v>
      </c>
      <c r="Q123" s="1">
        <f t="shared" si="7"/>
        <v>0.57142867688566512</v>
      </c>
      <c r="R123" s="2">
        <v>1.53E-13</v>
      </c>
      <c r="S123" s="1" t="b">
        <v>1</v>
      </c>
    </row>
    <row r="124" spans="1:19">
      <c r="A124" s="3" t="s">
        <v>232</v>
      </c>
      <c r="B124" s="1" t="s">
        <v>233</v>
      </c>
      <c r="C124" s="1">
        <v>127</v>
      </c>
      <c r="D124" s="1">
        <v>57</v>
      </c>
      <c r="E124" s="1">
        <v>2.228070175</v>
      </c>
      <c r="F124" s="1">
        <v>1.617821792</v>
      </c>
      <c r="G124" s="1">
        <v>3.101426171</v>
      </c>
      <c r="H124" s="1">
        <f t="shared" si="6"/>
        <v>1.1557946726074242</v>
      </c>
      <c r="I124" s="2">
        <v>4.18E-5</v>
      </c>
      <c r="J124" s="1" t="b">
        <v>1</v>
      </c>
      <c r="K124" s="1" t="s">
        <v>232</v>
      </c>
      <c r="L124" s="1">
        <v>91</v>
      </c>
      <c r="M124" s="1">
        <v>1.395604396</v>
      </c>
      <c r="N124" s="1">
        <v>1.057876561</v>
      </c>
      <c r="O124" s="1">
        <v>1.8473673420000001</v>
      </c>
      <c r="P124" s="1">
        <v>1.7562221999999999E-2</v>
      </c>
      <c r="Q124" s="1">
        <f t="shared" si="7"/>
        <v>0.48089004657346951</v>
      </c>
      <c r="R124" s="1">
        <v>0.95311485500000004</v>
      </c>
      <c r="S124" s="1" t="b">
        <v>0</v>
      </c>
    </row>
    <row r="125" spans="1:19">
      <c r="A125" s="3" t="s">
        <v>122</v>
      </c>
      <c r="B125" s="1" t="s">
        <v>123</v>
      </c>
      <c r="C125" s="1">
        <v>393</v>
      </c>
      <c r="D125" s="1">
        <v>61</v>
      </c>
      <c r="E125" s="1">
        <v>6.4426229509999997</v>
      </c>
      <c r="F125" s="1">
        <v>4.9093441220000003</v>
      </c>
      <c r="G125" s="1">
        <v>8.5824139420000005</v>
      </c>
      <c r="H125" s="1">
        <f t="shared" si="6"/>
        <v>2.6876481646957204</v>
      </c>
      <c r="I125" s="2">
        <v>3.4100000000000002E-57</v>
      </c>
      <c r="J125" s="1" t="b">
        <v>1</v>
      </c>
      <c r="K125" s="1" t="s">
        <v>122</v>
      </c>
      <c r="L125" s="1">
        <v>167</v>
      </c>
      <c r="M125" s="1">
        <v>2.3532934129999998</v>
      </c>
      <c r="N125" s="1">
        <v>1.9586567640000001</v>
      </c>
      <c r="O125" s="1">
        <v>2.837564193</v>
      </c>
      <c r="P125" s="2">
        <v>5.29E-22</v>
      </c>
      <c r="Q125" s="1">
        <f t="shared" si="7"/>
        <v>1.2346812097845543</v>
      </c>
      <c r="R125" s="2">
        <v>7.5599999999999996E-19</v>
      </c>
      <c r="S125" s="1" t="b">
        <v>1</v>
      </c>
    </row>
    <row r="126" spans="1:19">
      <c r="A126" s="3" t="s">
        <v>304</v>
      </c>
      <c r="B126" s="1" t="s">
        <v>305</v>
      </c>
      <c r="C126" s="1">
        <v>399</v>
      </c>
      <c r="D126" s="1">
        <v>240</v>
      </c>
      <c r="E126" s="1">
        <v>1.6625000000000001</v>
      </c>
      <c r="F126" s="1">
        <v>1.4129931790000001</v>
      </c>
      <c r="G126" s="1">
        <v>1.9594039809999999</v>
      </c>
      <c r="H126" s="1">
        <f t="shared" si="6"/>
        <v>0.73335434061382732</v>
      </c>
      <c r="I126" s="2">
        <v>8.1600000000000003E-8</v>
      </c>
      <c r="J126" s="1" t="b">
        <v>1</v>
      </c>
      <c r="K126" s="1" t="s">
        <v>304</v>
      </c>
      <c r="L126" s="1">
        <v>256</v>
      </c>
      <c r="M126" s="1">
        <v>1.55859375</v>
      </c>
      <c r="N126" s="1">
        <v>1.3288627719999999</v>
      </c>
      <c r="O126" s="1">
        <v>1.8306669120000001</v>
      </c>
      <c r="P126" s="2">
        <v>2.55E-8</v>
      </c>
      <c r="Q126" s="1">
        <f t="shared" si="7"/>
        <v>0.6402449362223458</v>
      </c>
      <c r="R126" s="2">
        <v>8.8699999999999998E-6</v>
      </c>
      <c r="S126" s="1" t="b">
        <v>1</v>
      </c>
    </row>
    <row r="127" spans="1:19">
      <c r="A127" s="3" t="s">
        <v>178</v>
      </c>
      <c r="B127" s="1" t="s">
        <v>179</v>
      </c>
      <c r="C127" s="1">
        <v>270</v>
      </c>
      <c r="D127" s="1">
        <v>72</v>
      </c>
      <c r="E127" s="1">
        <v>3.75</v>
      </c>
      <c r="F127" s="1">
        <v>2.8817101709999999</v>
      </c>
      <c r="G127" s="1">
        <v>4.9337472289999997</v>
      </c>
      <c r="H127" s="1">
        <f t="shared" si="6"/>
        <v>1.9068905956085187</v>
      </c>
      <c r="I127" s="2">
        <v>3.42E-25</v>
      </c>
      <c r="J127" s="1" t="b">
        <v>1</v>
      </c>
      <c r="K127" s="1" t="s">
        <v>178</v>
      </c>
      <c r="L127" s="1">
        <v>252</v>
      </c>
      <c r="M127" s="1">
        <v>1.071428571</v>
      </c>
      <c r="N127" s="1">
        <v>0.899056572</v>
      </c>
      <c r="O127" s="1">
        <v>1.2771976620000001</v>
      </c>
      <c r="P127" s="1">
        <v>0.45686653100000002</v>
      </c>
      <c r="Q127" s="1">
        <f t="shared" si="7"/>
        <v>9.9535673550914375E-2</v>
      </c>
      <c r="R127" s="1">
        <v>1</v>
      </c>
      <c r="S127" s="1" t="b">
        <v>0</v>
      </c>
    </row>
    <row r="128" spans="1:19">
      <c r="A128" s="3" t="s">
        <v>194</v>
      </c>
      <c r="B128" s="1" t="s">
        <v>195</v>
      </c>
      <c r="C128" s="1">
        <v>266</v>
      </c>
      <c r="D128" s="1">
        <v>88</v>
      </c>
      <c r="E128" s="1">
        <v>3.0227272730000001</v>
      </c>
      <c r="F128" s="1">
        <v>2.3668282110000001</v>
      </c>
      <c r="G128" s="1">
        <v>3.891860447</v>
      </c>
      <c r="H128" s="1">
        <f t="shared" si="6"/>
        <v>1.5958508168638925</v>
      </c>
      <c r="I128" s="2">
        <v>3.64E-19</v>
      </c>
      <c r="J128" s="1" t="b">
        <v>1</v>
      </c>
      <c r="K128" s="1" t="s">
        <v>194</v>
      </c>
      <c r="L128" s="1">
        <v>148</v>
      </c>
      <c r="M128" s="1">
        <v>1.7972972970000001</v>
      </c>
      <c r="N128" s="1">
        <v>1.4645636280000001</v>
      </c>
      <c r="O128" s="1">
        <v>2.2125618880000002</v>
      </c>
      <c r="P128" s="2">
        <v>7.0999999999999999E-9</v>
      </c>
      <c r="Q128" s="1">
        <f t="shared" si="7"/>
        <v>0.84582906987223994</v>
      </c>
      <c r="R128" s="2">
        <v>2.6900000000000001E-6</v>
      </c>
      <c r="S128" s="1" t="b">
        <v>1</v>
      </c>
    </row>
    <row r="129" spans="1:19">
      <c r="A129" s="3" t="s">
        <v>62</v>
      </c>
      <c r="B129" s="1" t="s">
        <v>63</v>
      </c>
      <c r="C129" s="1">
        <v>27</v>
      </c>
      <c r="D129" s="1">
        <v>2</v>
      </c>
      <c r="E129" s="1">
        <v>13.5</v>
      </c>
      <c r="F129" s="1">
        <v>3.3924786899999999</v>
      </c>
      <c r="G129" s="1">
        <v>117.14797489999999</v>
      </c>
      <c r="H129" s="1">
        <f t="shared" si="6"/>
        <v>3.7548875021634687</v>
      </c>
      <c r="I129" s="1">
        <v>2.1778800000000001E-4</v>
      </c>
      <c r="J129" s="1" t="b">
        <v>1</v>
      </c>
      <c r="K129" s="1" t="s">
        <v>62</v>
      </c>
      <c r="L129" s="1">
        <v>14</v>
      </c>
      <c r="M129" s="1">
        <v>1.928571429</v>
      </c>
      <c r="N129" s="1">
        <v>0.97648975900000001</v>
      </c>
      <c r="O129" s="1">
        <v>3.979233764</v>
      </c>
      <c r="P129" s="1">
        <v>5.9583888000000002E-2</v>
      </c>
      <c r="Q129" s="1">
        <f t="shared" si="7"/>
        <v>0.9475325801058645</v>
      </c>
      <c r="R129" s="1">
        <v>1</v>
      </c>
      <c r="S129" s="1" t="b">
        <v>0</v>
      </c>
    </row>
    <row r="130" spans="1:19">
      <c r="A130" s="3" t="s">
        <v>202</v>
      </c>
      <c r="B130" s="1" t="s">
        <v>203</v>
      </c>
      <c r="C130" s="1">
        <v>65</v>
      </c>
      <c r="D130" s="1">
        <v>22</v>
      </c>
      <c r="E130" s="1">
        <v>2.9545454549999999</v>
      </c>
      <c r="F130" s="1">
        <v>1.797570433</v>
      </c>
      <c r="G130" s="1">
        <v>5.0330145489999998</v>
      </c>
      <c r="H130" s="1">
        <f t="shared" ref="H130:H161" si="8">LOG(C130/D130,2)</f>
        <v>1.5629361943911573</v>
      </c>
      <c r="I130" s="1">
        <v>5.2479399999999998E-4</v>
      </c>
      <c r="J130" s="1" t="b">
        <v>1</v>
      </c>
      <c r="K130" s="1" t="s">
        <v>202</v>
      </c>
      <c r="L130" s="1">
        <v>31</v>
      </c>
      <c r="M130" s="1">
        <v>2.096774194</v>
      </c>
      <c r="N130" s="1">
        <v>1.3470995750000001</v>
      </c>
      <c r="O130" s="1">
        <v>3.3282443449999999</v>
      </c>
      <c r="P130" s="1">
        <v>6.7471899999999995E-4</v>
      </c>
      <c r="Q130" s="1">
        <f t="shared" ref="Q130:Q161" si="9">LOG(C130/L130,2)</f>
        <v>1.0681715026415792</v>
      </c>
      <c r="R130" s="1">
        <v>7.3189995999999993E-2</v>
      </c>
      <c r="S130" s="1" t="b">
        <v>0</v>
      </c>
    </row>
    <row r="131" spans="1:19">
      <c r="A131" s="3" t="s">
        <v>48</v>
      </c>
      <c r="B131" s="1" t="s">
        <v>49</v>
      </c>
      <c r="C131" s="1">
        <v>85</v>
      </c>
      <c r="D131" s="1">
        <v>4</v>
      </c>
      <c r="E131" s="1">
        <v>21.25</v>
      </c>
      <c r="F131" s="1">
        <v>8.0015484889999993</v>
      </c>
      <c r="G131" s="1">
        <v>79.778200260000006</v>
      </c>
      <c r="H131" s="1">
        <f t="shared" si="8"/>
        <v>4.4093909361377017</v>
      </c>
      <c r="I131" s="2">
        <v>4.4400000000000003E-18</v>
      </c>
      <c r="J131" s="1" t="b">
        <v>1</v>
      </c>
      <c r="K131" s="1" t="s">
        <v>48</v>
      </c>
      <c r="L131" s="1">
        <v>45</v>
      </c>
      <c r="M131" s="1">
        <v>1.888888889</v>
      </c>
      <c r="N131" s="1">
        <v>1.3011101940000001</v>
      </c>
      <c r="O131" s="1">
        <v>2.7747391019999998</v>
      </c>
      <c r="P131" s="1">
        <v>5.71523E-4</v>
      </c>
      <c r="Q131" s="1">
        <f t="shared" si="9"/>
        <v>0.91753783980802706</v>
      </c>
      <c r="R131" s="1">
        <v>6.2878971000000006E-2</v>
      </c>
      <c r="S131" s="1" t="b">
        <v>0</v>
      </c>
    </row>
    <row r="132" spans="1:19">
      <c r="A132" s="3" t="s">
        <v>100</v>
      </c>
      <c r="B132" s="1" t="s">
        <v>101</v>
      </c>
      <c r="C132" s="1">
        <v>55</v>
      </c>
      <c r="D132" s="1">
        <v>7</v>
      </c>
      <c r="E132" s="1">
        <v>7.8571428570000004</v>
      </c>
      <c r="F132" s="1">
        <v>3.5685717989999999</v>
      </c>
      <c r="G132" s="1">
        <v>20.451574699999998</v>
      </c>
      <c r="H132" s="1">
        <f t="shared" si="8"/>
        <v>2.9740047914670558</v>
      </c>
      <c r="I132" s="2">
        <v>6.0500000000000006E-8</v>
      </c>
      <c r="J132" s="1" t="b">
        <v>1</v>
      </c>
      <c r="K132" s="1" t="s">
        <v>100</v>
      </c>
      <c r="L132" s="1">
        <v>9</v>
      </c>
      <c r="M132" s="1">
        <v>6.1111111109999996</v>
      </c>
      <c r="N132" s="1">
        <v>2.9962142159999998</v>
      </c>
      <c r="O132" s="1">
        <v>14.066124090000001</v>
      </c>
      <c r="P132" s="2">
        <v>3.5400000000000002E-9</v>
      </c>
      <c r="Q132" s="1">
        <f t="shared" si="9"/>
        <v>2.6114347120823469</v>
      </c>
      <c r="R132" s="2">
        <v>1.44E-6</v>
      </c>
      <c r="S132" s="1" t="b">
        <v>1</v>
      </c>
    </row>
    <row r="133" spans="1:19">
      <c r="A133" s="3" t="s">
        <v>50</v>
      </c>
      <c r="B133" s="1" t="s">
        <v>51</v>
      </c>
      <c r="C133" s="1">
        <v>180</v>
      </c>
      <c r="D133" s="1">
        <v>9</v>
      </c>
      <c r="E133" s="1">
        <v>20</v>
      </c>
      <c r="F133" s="1">
        <v>10.303446879999999</v>
      </c>
      <c r="G133" s="1">
        <v>44.449070020000001</v>
      </c>
      <c r="H133" s="1">
        <f t="shared" si="8"/>
        <v>4.3219280948873626</v>
      </c>
      <c r="I133" s="2">
        <v>2.1300000000000002E-39</v>
      </c>
      <c r="J133" s="1" t="b">
        <v>1</v>
      </c>
      <c r="K133" s="1" t="s">
        <v>50</v>
      </c>
      <c r="L133" s="1">
        <v>54</v>
      </c>
      <c r="M133" s="1">
        <v>3.3333333330000001</v>
      </c>
      <c r="N133" s="1">
        <v>2.44680301</v>
      </c>
      <c r="O133" s="1">
        <v>4.606246069</v>
      </c>
      <c r="P133" s="2">
        <v>5.0299999999999999E-17</v>
      </c>
      <c r="Q133" s="1">
        <f t="shared" si="9"/>
        <v>1.7369655941662063</v>
      </c>
      <c r="R133" s="2">
        <v>4.8500000000000002E-14</v>
      </c>
      <c r="S133" s="1" t="b">
        <v>1</v>
      </c>
    </row>
    <row r="134" spans="1:19">
      <c r="A134" s="3" t="s">
        <v>98</v>
      </c>
      <c r="B134" s="1" t="s">
        <v>99</v>
      </c>
      <c r="C134" s="1">
        <v>24</v>
      </c>
      <c r="D134" s="1">
        <v>3</v>
      </c>
      <c r="E134" s="1">
        <v>8</v>
      </c>
      <c r="F134" s="1">
        <v>2.429509065</v>
      </c>
      <c r="G134" s="1">
        <v>41.503535820000003</v>
      </c>
      <c r="H134" s="1">
        <f t="shared" si="8"/>
        <v>3</v>
      </c>
      <c r="I134" s="1">
        <v>4.3908769999999996E-3</v>
      </c>
      <c r="J134" s="1" t="b">
        <v>1</v>
      </c>
      <c r="K134" s="1" t="s">
        <v>98</v>
      </c>
      <c r="L134" s="1">
        <v>6</v>
      </c>
      <c r="M134" s="1">
        <v>4</v>
      </c>
      <c r="N134" s="1">
        <v>1.5929137520000001</v>
      </c>
      <c r="O134" s="1">
        <v>11.964197349999999</v>
      </c>
      <c r="P134" s="1">
        <v>1.430906E-3</v>
      </c>
      <c r="Q134" s="1">
        <f t="shared" si="9"/>
        <v>2</v>
      </c>
      <c r="R134" s="1">
        <v>0.134446174</v>
      </c>
      <c r="S134" s="1" t="b">
        <v>0</v>
      </c>
    </row>
    <row r="135" spans="1:19">
      <c r="A135" s="3" t="s">
        <v>88</v>
      </c>
      <c r="B135" s="1" t="s">
        <v>89</v>
      </c>
      <c r="C135" s="1">
        <v>26</v>
      </c>
      <c r="D135" s="1">
        <v>3</v>
      </c>
      <c r="E135" s="1">
        <v>8.6666666669999994</v>
      </c>
      <c r="F135" s="1">
        <v>2.656103967</v>
      </c>
      <c r="G135" s="1">
        <v>44.737835570000001</v>
      </c>
      <c r="H135" s="1">
        <f t="shared" si="8"/>
        <v>3.1154772174199357</v>
      </c>
      <c r="I135" s="1">
        <v>1.625376E-3</v>
      </c>
      <c r="J135" s="1" t="b">
        <v>1</v>
      </c>
      <c r="K135" s="1" t="s">
        <v>88</v>
      </c>
      <c r="L135" s="1">
        <v>1</v>
      </c>
      <c r="M135" s="1">
        <v>26</v>
      </c>
      <c r="N135" s="1">
        <v>4.2713251909999999</v>
      </c>
      <c r="O135" s="1">
        <v>1065.9431139999999</v>
      </c>
      <c r="P135" s="2">
        <v>4.1699999999999999E-7</v>
      </c>
      <c r="Q135" s="1">
        <f t="shared" si="9"/>
        <v>4.7004397181410926</v>
      </c>
      <c r="R135" s="1">
        <v>1.1591600000000001E-4</v>
      </c>
      <c r="S135" s="1" t="b">
        <v>1</v>
      </c>
    </row>
    <row r="136" spans="1:19">
      <c r="A136" s="3" t="s">
        <v>284</v>
      </c>
      <c r="B136" s="1" t="s">
        <v>285</v>
      </c>
      <c r="C136" s="1">
        <v>120</v>
      </c>
      <c r="D136" s="1">
        <v>67</v>
      </c>
      <c r="E136" s="1">
        <v>1.7910447759999999</v>
      </c>
      <c r="F136" s="1">
        <v>1.3174435120000001</v>
      </c>
      <c r="G136" s="1">
        <v>2.452566596</v>
      </c>
      <c r="H136" s="1">
        <f t="shared" si="8"/>
        <v>0.8408014051507462</v>
      </c>
      <c r="I136" s="1">
        <v>1.0075751000000001E-2</v>
      </c>
      <c r="J136" s="1" t="b">
        <v>1</v>
      </c>
      <c r="K136" s="1" t="s">
        <v>284</v>
      </c>
      <c r="L136" s="1">
        <v>120</v>
      </c>
      <c r="M136" s="1">
        <v>1</v>
      </c>
      <c r="N136" s="1">
        <v>0.76991790800000004</v>
      </c>
      <c r="O136" s="1">
        <v>1.2988397709999999</v>
      </c>
      <c r="P136" s="1">
        <v>1</v>
      </c>
      <c r="Q136" s="1">
        <f t="shared" si="9"/>
        <v>0</v>
      </c>
      <c r="R136" s="1">
        <v>1</v>
      </c>
      <c r="S136" s="1" t="b">
        <v>0</v>
      </c>
    </row>
    <row r="137" spans="1:19">
      <c r="A137" s="3" t="s">
        <v>68</v>
      </c>
      <c r="B137" s="1" t="s">
        <v>69</v>
      </c>
      <c r="C137" s="1">
        <v>36</v>
      </c>
      <c r="D137" s="1">
        <v>3</v>
      </c>
      <c r="E137" s="1">
        <v>12</v>
      </c>
      <c r="F137" s="1">
        <v>3.7915227329999999</v>
      </c>
      <c r="G137" s="1">
        <v>60.906853759999997</v>
      </c>
      <c r="H137" s="1">
        <f t="shared" si="8"/>
        <v>3.5849625007211565</v>
      </c>
      <c r="I137" s="2">
        <v>6.7299999999999999E-6</v>
      </c>
      <c r="J137" s="1" t="b">
        <v>1</v>
      </c>
      <c r="K137" s="1" t="s">
        <v>68</v>
      </c>
      <c r="L137" s="1">
        <v>18</v>
      </c>
      <c r="M137" s="1">
        <v>2</v>
      </c>
      <c r="N137" s="1">
        <v>1.1063941150000001</v>
      </c>
      <c r="O137" s="1">
        <v>3.7411362069999998</v>
      </c>
      <c r="P137" s="1">
        <v>1.9834326999999999E-2</v>
      </c>
      <c r="Q137" s="1">
        <f t="shared" si="9"/>
        <v>1</v>
      </c>
      <c r="R137" s="1">
        <v>1</v>
      </c>
      <c r="S137" s="1" t="b">
        <v>0</v>
      </c>
    </row>
    <row r="138" spans="1:19">
      <c r="A138" s="3" t="s">
        <v>84</v>
      </c>
      <c r="B138" s="1" t="s">
        <v>85</v>
      </c>
      <c r="C138" s="1">
        <v>19</v>
      </c>
      <c r="D138" s="1">
        <v>2</v>
      </c>
      <c r="E138" s="1">
        <v>9.5</v>
      </c>
      <c r="F138" s="1">
        <v>2.291916558</v>
      </c>
      <c r="G138" s="1">
        <v>84.111323889999994</v>
      </c>
      <c r="H138" s="1">
        <f t="shared" si="8"/>
        <v>3.2479275134435857</v>
      </c>
      <c r="I138" s="1">
        <v>1.5677277E-2</v>
      </c>
      <c r="J138" s="1" t="b">
        <v>1</v>
      </c>
      <c r="K138" s="1" t="s">
        <v>84</v>
      </c>
      <c r="L138" s="1">
        <v>0.05</v>
      </c>
      <c r="M138" s="1" t="s">
        <v>19</v>
      </c>
      <c r="N138" s="1">
        <v>4.6667847230000001</v>
      </c>
      <c r="O138" s="1" t="s">
        <v>19</v>
      </c>
      <c r="P138" s="2">
        <v>3.8099999999999999E-6</v>
      </c>
      <c r="Q138" s="1">
        <f t="shared" si="9"/>
        <v>8.5698556083309487</v>
      </c>
      <c r="R138" s="1">
        <v>8.5462600000000004E-4</v>
      </c>
      <c r="S138" s="1" t="b">
        <v>1</v>
      </c>
    </row>
    <row r="139" spans="1:19">
      <c r="A139" s="3" t="s">
        <v>140</v>
      </c>
      <c r="B139" s="1" t="s">
        <v>141</v>
      </c>
      <c r="C139" s="1">
        <v>39</v>
      </c>
      <c r="D139" s="1">
        <v>7</v>
      </c>
      <c r="E139" s="1">
        <v>5.5714285710000002</v>
      </c>
      <c r="F139" s="1">
        <v>2.4639111919999999</v>
      </c>
      <c r="G139" s="1">
        <v>14.76185772</v>
      </c>
      <c r="H139" s="1">
        <f t="shared" si="8"/>
        <v>2.4780472968046441</v>
      </c>
      <c r="I139" s="1">
        <v>2.42222E-4</v>
      </c>
      <c r="J139" s="1" t="b">
        <v>1</v>
      </c>
      <c r="K139" s="1" t="s">
        <v>140</v>
      </c>
      <c r="L139" s="1">
        <v>12</v>
      </c>
      <c r="M139" s="1">
        <v>3.25</v>
      </c>
      <c r="N139" s="1">
        <v>1.667160921</v>
      </c>
      <c r="O139" s="1">
        <v>6.818113146</v>
      </c>
      <c r="P139" s="1">
        <v>1.9803900000000001E-4</v>
      </c>
      <c r="Q139" s="1">
        <f t="shared" si="9"/>
        <v>1.7004397181410922</v>
      </c>
      <c r="R139" s="1">
        <v>2.6280752000000001E-2</v>
      </c>
      <c r="S139" s="1" t="b">
        <v>1</v>
      </c>
    </row>
    <row r="140" spans="1:19">
      <c r="A140" s="3" t="s">
        <v>292</v>
      </c>
      <c r="B140" s="1" t="s">
        <v>293</v>
      </c>
      <c r="C140" s="1">
        <v>207</v>
      </c>
      <c r="D140" s="1">
        <v>118</v>
      </c>
      <c r="E140" s="1">
        <v>1.7542372879999999</v>
      </c>
      <c r="F140" s="1">
        <v>1.3925844540000001</v>
      </c>
      <c r="G140" s="1">
        <v>2.2183645740000002</v>
      </c>
      <c r="H140" s="1">
        <f t="shared" si="8"/>
        <v>0.81084390813748408</v>
      </c>
      <c r="I140" s="1">
        <v>1.26964E-4</v>
      </c>
      <c r="J140" s="1" t="b">
        <v>1</v>
      </c>
      <c r="K140" s="1" t="s">
        <v>292</v>
      </c>
      <c r="L140" s="1">
        <v>180</v>
      </c>
      <c r="M140" s="1">
        <v>1.1499999999999999</v>
      </c>
      <c r="N140" s="1">
        <v>0.93720890800000001</v>
      </c>
      <c r="O140" s="1">
        <v>1.412175913</v>
      </c>
      <c r="P140" s="1">
        <v>0.18621269100000001</v>
      </c>
      <c r="Q140" s="1">
        <f t="shared" si="9"/>
        <v>0.20163386116965043</v>
      </c>
      <c r="R140" s="1">
        <v>1</v>
      </c>
      <c r="S140" s="1" t="b">
        <v>0</v>
      </c>
    </row>
    <row r="141" spans="1:19">
      <c r="A141" s="3" t="s">
        <v>42</v>
      </c>
      <c r="B141" s="1" t="s">
        <v>43</v>
      </c>
      <c r="C141" s="1">
        <v>202</v>
      </c>
      <c r="D141" s="1">
        <v>8</v>
      </c>
      <c r="E141" s="1">
        <v>25.25</v>
      </c>
      <c r="F141" s="1">
        <v>12.57215384</v>
      </c>
      <c r="G141" s="1">
        <v>59.28496122</v>
      </c>
      <c r="H141" s="1">
        <f t="shared" si="8"/>
        <v>4.6582114827517946</v>
      </c>
      <c r="I141" s="2">
        <v>1.54E-46</v>
      </c>
      <c r="J141" s="1" t="b">
        <v>1</v>
      </c>
      <c r="K141" s="1" t="s">
        <v>42</v>
      </c>
      <c r="L141" s="1">
        <v>63</v>
      </c>
      <c r="M141" s="1">
        <v>3.2063492060000001</v>
      </c>
      <c r="N141" s="1">
        <v>2.4053636319999998</v>
      </c>
      <c r="O141" s="1">
        <v>4.32518709</v>
      </c>
      <c r="P141" s="2">
        <v>3.7000000000000003E-18</v>
      </c>
      <c r="Q141" s="1">
        <f t="shared" si="9"/>
        <v>1.6809315592518783</v>
      </c>
      <c r="R141" s="2">
        <v>3.9700000000000002E-15</v>
      </c>
      <c r="S141" s="1" t="b">
        <v>1</v>
      </c>
    </row>
    <row r="142" spans="1:19">
      <c r="A142" s="3" t="s">
        <v>222</v>
      </c>
      <c r="B142" s="1" t="s">
        <v>223</v>
      </c>
      <c r="C142" s="1">
        <v>128</v>
      </c>
      <c r="D142" s="1">
        <v>53</v>
      </c>
      <c r="E142" s="1">
        <v>2.41509434</v>
      </c>
      <c r="F142" s="1">
        <v>1.7404709700000001</v>
      </c>
      <c r="G142" s="1">
        <v>3.3924876039999998</v>
      </c>
      <c r="H142" s="1">
        <f t="shared" si="8"/>
        <v>1.2720795454368008</v>
      </c>
      <c r="I142" s="2">
        <v>4.5900000000000001E-6</v>
      </c>
      <c r="J142" s="1" t="b">
        <v>1</v>
      </c>
      <c r="K142" s="1" t="s">
        <v>222</v>
      </c>
      <c r="L142" s="1">
        <v>79</v>
      </c>
      <c r="M142" s="1">
        <v>1.6202531650000001</v>
      </c>
      <c r="N142" s="1">
        <v>1.2145947500000001</v>
      </c>
      <c r="O142" s="1">
        <v>2.172816181</v>
      </c>
      <c r="P142" s="1">
        <v>8.0780700000000001E-4</v>
      </c>
      <c r="Q142" s="1">
        <f t="shared" si="9"/>
        <v>0.69621925182289712</v>
      </c>
      <c r="R142" s="1">
        <v>8.5232549000000005E-2</v>
      </c>
      <c r="S142" s="1" t="b">
        <v>0</v>
      </c>
    </row>
    <row r="143" spans="1:19">
      <c r="A143" s="3" t="s">
        <v>336</v>
      </c>
      <c r="B143" s="1" t="s">
        <v>337</v>
      </c>
      <c r="C143" s="1">
        <v>1544</v>
      </c>
      <c r="D143" s="1">
        <v>1026</v>
      </c>
      <c r="E143" s="1">
        <v>1.504873294</v>
      </c>
      <c r="F143" s="1">
        <v>1.3897344979999999</v>
      </c>
      <c r="G143" s="1">
        <v>1.630077091</v>
      </c>
      <c r="H143" s="1">
        <f t="shared" si="8"/>
        <v>0.58964202166102631</v>
      </c>
      <c r="I143" s="2">
        <v>9.4099999999999993E-22</v>
      </c>
      <c r="J143" s="1" t="b">
        <v>1</v>
      </c>
      <c r="K143" s="1" t="s">
        <v>336</v>
      </c>
      <c r="L143" s="1">
        <v>1016</v>
      </c>
      <c r="M143" s="1">
        <v>1.5196850390000001</v>
      </c>
      <c r="N143" s="1">
        <v>1.4030858580000001</v>
      </c>
      <c r="O143" s="1">
        <v>1.6465205979999999</v>
      </c>
      <c r="P143" s="2">
        <v>1.4200000000000001E-25</v>
      </c>
      <c r="Q143" s="1">
        <f t="shared" si="9"/>
        <v>0.60377235049591449</v>
      </c>
      <c r="R143" s="2">
        <v>2.3899999999999999E-22</v>
      </c>
      <c r="S143" s="1" t="b">
        <v>1</v>
      </c>
    </row>
    <row r="144" spans="1:19">
      <c r="A144" s="3" t="s">
        <v>148</v>
      </c>
      <c r="B144" s="1" t="s">
        <v>149</v>
      </c>
      <c r="C144" s="1">
        <v>36</v>
      </c>
      <c r="D144" s="1">
        <v>7</v>
      </c>
      <c r="E144" s="1">
        <v>5.1428571429999996</v>
      </c>
      <c r="F144" s="1">
        <v>2.2572136359999999</v>
      </c>
      <c r="G144" s="1">
        <v>13.69462487</v>
      </c>
      <c r="H144" s="1">
        <f t="shared" si="8"/>
        <v>2.3625700793847084</v>
      </c>
      <c r="I144" s="1">
        <v>1.0003639999999999E-3</v>
      </c>
      <c r="J144" s="1" t="b">
        <v>1</v>
      </c>
      <c r="K144" s="1" t="s">
        <v>148</v>
      </c>
      <c r="L144" s="1">
        <v>19</v>
      </c>
      <c r="M144" s="1">
        <v>1.8947368419999999</v>
      </c>
      <c r="N144" s="1">
        <v>1.0583969230000001</v>
      </c>
      <c r="O144" s="1">
        <v>3.496910846</v>
      </c>
      <c r="P144" s="1">
        <v>3.0028945000000001E-2</v>
      </c>
      <c r="Q144" s="1">
        <f t="shared" si="9"/>
        <v>0.92199748799872694</v>
      </c>
      <c r="R144" s="1">
        <v>1</v>
      </c>
      <c r="S144" s="1" t="b">
        <v>0</v>
      </c>
    </row>
    <row r="145" spans="1:19">
      <c r="A145" s="3" t="s">
        <v>342</v>
      </c>
      <c r="B145" s="1" t="s">
        <v>343</v>
      </c>
      <c r="C145" s="1">
        <v>287</v>
      </c>
      <c r="D145" s="1">
        <v>192</v>
      </c>
      <c r="E145" s="1">
        <v>1.4947916670000001</v>
      </c>
      <c r="F145" s="1">
        <v>1.240809158</v>
      </c>
      <c r="G145" s="1">
        <v>1.803989278</v>
      </c>
      <c r="H145" s="1">
        <f t="shared" si="8"/>
        <v>0.57994442595453177</v>
      </c>
      <c r="I145" s="1">
        <v>1.7462039999999999E-3</v>
      </c>
      <c r="J145" s="1" t="b">
        <v>1</v>
      </c>
      <c r="K145" s="1" t="s">
        <v>342</v>
      </c>
      <c r="L145" s="1">
        <v>265</v>
      </c>
      <c r="M145" s="1">
        <v>1.0830188679999999</v>
      </c>
      <c r="N145" s="1">
        <v>0.91326339199999995</v>
      </c>
      <c r="O145" s="1">
        <v>1.2847111010000001</v>
      </c>
      <c r="P145" s="1">
        <v>0.37143325199999999</v>
      </c>
      <c r="Q145" s="1">
        <f t="shared" si="9"/>
        <v>0.11505837722512625</v>
      </c>
      <c r="R145" s="1">
        <v>1</v>
      </c>
      <c r="S145" s="1" t="b">
        <v>0</v>
      </c>
    </row>
    <row r="146" spans="1:19">
      <c r="A146" s="3" t="s">
        <v>364</v>
      </c>
      <c r="B146" s="1" t="s">
        <v>365</v>
      </c>
      <c r="C146" s="1">
        <v>286</v>
      </c>
      <c r="D146" s="1">
        <v>202</v>
      </c>
      <c r="E146" s="1">
        <v>1.415841584</v>
      </c>
      <c r="F146" s="1">
        <v>1.1783140329999999</v>
      </c>
      <c r="G146" s="1">
        <v>1.70381827</v>
      </c>
      <c r="H146" s="1">
        <f t="shared" si="8"/>
        <v>0.50165985402659463</v>
      </c>
      <c r="I146" s="1">
        <v>1.2316488E-2</v>
      </c>
      <c r="J146" s="1" t="b">
        <v>1</v>
      </c>
      <c r="K146" s="1" t="s">
        <v>364</v>
      </c>
      <c r="L146" s="1">
        <v>221</v>
      </c>
      <c r="M146" s="1">
        <v>1.294117647</v>
      </c>
      <c r="N146" s="1">
        <v>1.0819660310000001</v>
      </c>
      <c r="O146" s="1">
        <v>1.549516237</v>
      </c>
      <c r="P146" s="1">
        <v>4.4318710000000004E-3</v>
      </c>
      <c r="Q146" s="1">
        <f t="shared" si="9"/>
        <v>0.37196877738695794</v>
      </c>
      <c r="R146" s="1">
        <v>0.327238588</v>
      </c>
      <c r="S146" s="1" t="b">
        <v>0</v>
      </c>
    </row>
    <row r="147" spans="1:19">
      <c r="A147" s="3" t="s">
        <v>326</v>
      </c>
      <c r="B147" s="1" t="s">
        <v>327</v>
      </c>
      <c r="C147" s="1">
        <v>190</v>
      </c>
      <c r="D147" s="1">
        <v>125</v>
      </c>
      <c r="E147" s="1">
        <v>1.52</v>
      </c>
      <c r="F147" s="1">
        <v>1.206515708</v>
      </c>
      <c r="G147" s="1">
        <v>1.920499588</v>
      </c>
      <c r="H147" s="1">
        <f t="shared" si="8"/>
        <v>0.60407132366886085</v>
      </c>
      <c r="I147" s="1">
        <v>2.0003456999999999E-2</v>
      </c>
      <c r="J147" s="1" t="b">
        <v>1</v>
      </c>
      <c r="K147" s="1" t="s">
        <v>326</v>
      </c>
      <c r="L147" s="1">
        <v>112</v>
      </c>
      <c r="M147" s="1">
        <v>1.696428571</v>
      </c>
      <c r="N147" s="1">
        <v>1.336175264</v>
      </c>
      <c r="O147" s="1">
        <v>2.162227788</v>
      </c>
      <c r="P147" s="2">
        <v>8.4200000000000007E-6</v>
      </c>
      <c r="Q147" s="1">
        <f t="shared" si="9"/>
        <v>0.76250068627334366</v>
      </c>
      <c r="R147" s="1">
        <v>1.684984E-3</v>
      </c>
      <c r="S147" s="1" t="b">
        <v>1</v>
      </c>
    </row>
    <row r="148" spans="1:19">
      <c r="A148" s="3" t="s">
        <v>272</v>
      </c>
      <c r="B148" s="1" t="s">
        <v>273</v>
      </c>
      <c r="C148" s="1">
        <v>434</v>
      </c>
      <c r="D148" s="1">
        <v>237</v>
      </c>
      <c r="E148" s="1">
        <v>1.8312236289999999</v>
      </c>
      <c r="F148" s="1">
        <v>1.5595234600000001</v>
      </c>
      <c r="G148" s="1">
        <v>2.1544903080000002</v>
      </c>
      <c r="H148" s="1">
        <f t="shared" si="8"/>
        <v>0.87280798354622036</v>
      </c>
      <c r="I148" s="2">
        <v>9.9099999999999996E-12</v>
      </c>
      <c r="J148" s="1" t="b">
        <v>1</v>
      </c>
      <c r="K148" s="1" t="s">
        <v>272</v>
      </c>
      <c r="L148" s="1">
        <v>253</v>
      </c>
      <c r="M148" s="1">
        <v>1.71541502</v>
      </c>
      <c r="N148" s="1">
        <v>1.465679089</v>
      </c>
      <c r="O148" s="1">
        <v>2.0110974050000001</v>
      </c>
      <c r="P148" s="2">
        <v>4.9499999999999997E-12</v>
      </c>
      <c r="Q148" s="1">
        <f t="shared" si="9"/>
        <v>0.77855765775016927</v>
      </c>
      <c r="R148" s="2">
        <v>3.0399999999999998E-9</v>
      </c>
      <c r="S148" s="1" t="b">
        <v>1</v>
      </c>
    </row>
    <row r="149" spans="1:19">
      <c r="A149" s="3" t="s">
        <v>180</v>
      </c>
      <c r="B149" s="1" t="s">
        <v>181</v>
      </c>
      <c r="C149" s="1">
        <v>884</v>
      </c>
      <c r="D149" s="1">
        <v>259</v>
      </c>
      <c r="E149" s="1">
        <v>3.4131274130000002</v>
      </c>
      <c r="F149" s="1">
        <v>2.9684088399999999</v>
      </c>
      <c r="G149" s="1">
        <v>3.9353761619999998</v>
      </c>
      <c r="H149" s="1">
        <f t="shared" si="8"/>
        <v>1.7710942717048777</v>
      </c>
      <c r="I149" s="2">
        <v>5.8900000000000002E-77</v>
      </c>
      <c r="J149" s="1" t="b">
        <v>1</v>
      </c>
      <c r="K149" s="1" t="s">
        <v>180</v>
      </c>
      <c r="L149" s="1">
        <v>240</v>
      </c>
      <c r="M149" s="1">
        <v>3.6833333330000002</v>
      </c>
      <c r="N149" s="1">
        <v>3.19007219</v>
      </c>
      <c r="O149" s="1">
        <v>4.2660326409999998</v>
      </c>
      <c r="P149" s="2">
        <v>4.8999999999999997E-87</v>
      </c>
      <c r="Q149" s="1">
        <f t="shared" si="9"/>
        <v>1.881011963782913</v>
      </c>
      <c r="R149" s="2">
        <v>3.7800000000000002E-83</v>
      </c>
      <c r="S149" s="1" t="b">
        <v>1</v>
      </c>
    </row>
    <row r="150" spans="1:19">
      <c r="A150" s="3" t="s">
        <v>234</v>
      </c>
      <c r="B150" s="1" t="s">
        <v>235</v>
      </c>
      <c r="C150" s="1">
        <v>59</v>
      </c>
      <c r="D150" s="1">
        <v>27</v>
      </c>
      <c r="E150" s="1">
        <v>2.1851851849999999</v>
      </c>
      <c r="F150" s="1">
        <v>1.363897951</v>
      </c>
      <c r="G150" s="1">
        <v>3.584667053</v>
      </c>
      <c r="H150" s="1">
        <f t="shared" si="8"/>
        <v>1.1277555471983727</v>
      </c>
      <c r="I150" s="1">
        <v>4.3008343999999997E-2</v>
      </c>
      <c r="J150" s="1" t="b">
        <v>1</v>
      </c>
      <c r="K150" s="1" t="s">
        <v>234</v>
      </c>
      <c r="L150" s="1">
        <v>36</v>
      </c>
      <c r="M150" s="1">
        <v>1.638888889</v>
      </c>
      <c r="N150" s="1">
        <v>1.064852597</v>
      </c>
      <c r="O150" s="1">
        <v>2.554116316</v>
      </c>
      <c r="P150" s="1">
        <v>2.3488003E-2</v>
      </c>
      <c r="Q150" s="1">
        <f t="shared" si="9"/>
        <v>0.71271804791952886</v>
      </c>
      <c r="R150" s="1">
        <v>1</v>
      </c>
      <c r="S150" s="1" t="b">
        <v>0</v>
      </c>
    </row>
    <row r="151" spans="1:19">
      <c r="A151" s="3" t="s">
        <v>238</v>
      </c>
      <c r="B151" s="1" t="s">
        <v>239</v>
      </c>
      <c r="C151" s="1">
        <v>189</v>
      </c>
      <c r="D151" s="1">
        <v>87</v>
      </c>
      <c r="E151" s="1">
        <v>2.172413793</v>
      </c>
      <c r="F151" s="1">
        <v>1.6765666690000001</v>
      </c>
      <c r="G151" s="1">
        <v>2.833728292</v>
      </c>
      <c r="H151" s="1">
        <f t="shared" si="8"/>
        <v>1.1192989283723445</v>
      </c>
      <c r="I151" s="2">
        <v>1.7800000000000001E-7</v>
      </c>
      <c r="J151" s="1" t="b">
        <v>1</v>
      </c>
      <c r="K151" s="1" t="s">
        <v>238</v>
      </c>
      <c r="L151" s="1">
        <v>122</v>
      </c>
      <c r="M151" s="1">
        <v>1.5491803280000001</v>
      </c>
      <c r="N151" s="1">
        <v>1.227311622</v>
      </c>
      <c r="O151" s="1">
        <v>1.9614989199999999</v>
      </c>
      <c r="P151" s="1">
        <v>1.72805E-4</v>
      </c>
      <c r="Q151" s="1">
        <f t="shared" si="9"/>
        <v>0.6315050866581865</v>
      </c>
      <c r="R151" s="1">
        <v>2.3497257000000001E-2</v>
      </c>
      <c r="S151" s="1" t="b">
        <v>1</v>
      </c>
    </row>
    <row r="152" spans="1:19">
      <c r="A152" s="3" t="s">
        <v>204</v>
      </c>
      <c r="B152" s="1" t="s">
        <v>205</v>
      </c>
      <c r="C152" s="1">
        <v>62</v>
      </c>
      <c r="D152" s="1">
        <v>21</v>
      </c>
      <c r="E152" s="1">
        <v>2.9523809519999999</v>
      </c>
      <c r="F152" s="1">
        <v>1.774783293</v>
      </c>
      <c r="G152" s="1">
        <v>5.0996990269999998</v>
      </c>
      <c r="H152" s="1">
        <f t="shared" si="8"/>
        <v>1.5618788876081151</v>
      </c>
      <c r="I152" s="1">
        <v>8.4746699999999997E-4</v>
      </c>
      <c r="J152" s="1" t="b">
        <v>1</v>
      </c>
      <c r="K152" s="1" t="s">
        <v>204</v>
      </c>
      <c r="L152" s="1">
        <v>29</v>
      </c>
      <c r="M152" s="1">
        <v>2.1379310340000002</v>
      </c>
      <c r="N152" s="1">
        <v>1.3547679020000001</v>
      </c>
      <c r="O152" s="1">
        <v>3.4469376459999999</v>
      </c>
      <c r="P152" s="1">
        <v>7.0534099999999995E-4</v>
      </c>
      <c r="Q152" s="1">
        <f t="shared" si="9"/>
        <v>1.096215315259303</v>
      </c>
      <c r="R152" s="1">
        <v>7.6084367999999999E-2</v>
      </c>
      <c r="S152" s="1" t="b">
        <v>0</v>
      </c>
    </row>
    <row r="153" spans="1:19">
      <c r="A153" s="3" t="s">
        <v>230</v>
      </c>
      <c r="B153" s="1" t="s">
        <v>231</v>
      </c>
      <c r="C153" s="1">
        <v>65</v>
      </c>
      <c r="D153" s="1">
        <v>29</v>
      </c>
      <c r="E153" s="1">
        <v>2.2413793100000001</v>
      </c>
      <c r="F153" s="1">
        <v>1.426108224</v>
      </c>
      <c r="G153" s="1">
        <v>3.6020778920000001</v>
      </c>
      <c r="H153" s="1">
        <f t="shared" si="8"/>
        <v>1.1643868179008823</v>
      </c>
      <c r="I153" s="1">
        <v>1.7822634E-2</v>
      </c>
      <c r="J153" s="1" t="b">
        <v>1</v>
      </c>
      <c r="K153" s="1" t="s">
        <v>230</v>
      </c>
      <c r="L153" s="1">
        <v>35</v>
      </c>
      <c r="M153" s="1">
        <v>1.8571428569999999</v>
      </c>
      <c r="N153" s="1">
        <v>1.2131269499999999</v>
      </c>
      <c r="O153" s="1">
        <v>2.8866077749999999</v>
      </c>
      <c r="P153" s="1">
        <v>3.5176420000000001E-3</v>
      </c>
      <c r="Q153" s="1">
        <f t="shared" si="9"/>
        <v>0.89308479608348823</v>
      </c>
      <c r="R153" s="1">
        <v>0.27498164899999999</v>
      </c>
      <c r="S153" s="1" t="b">
        <v>0</v>
      </c>
    </row>
    <row r="154" spans="1:19">
      <c r="A154" s="3" t="s">
        <v>354</v>
      </c>
      <c r="B154" s="1" t="s">
        <v>355</v>
      </c>
      <c r="C154" s="1">
        <v>266</v>
      </c>
      <c r="D154" s="1">
        <v>187</v>
      </c>
      <c r="E154" s="1">
        <v>1.4224598930000001</v>
      </c>
      <c r="F154" s="1">
        <v>1.1753677709999999</v>
      </c>
      <c r="G154" s="1">
        <v>1.724344817</v>
      </c>
      <c r="H154" s="1">
        <f t="shared" si="8"/>
        <v>0.50838797561355287</v>
      </c>
      <c r="I154" s="1">
        <v>1.6604853999999999E-2</v>
      </c>
      <c r="J154" s="1" t="b">
        <v>1</v>
      </c>
      <c r="K154" s="1" t="s">
        <v>354</v>
      </c>
      <c r="L154" s="1">
        <v>196</v>
      </c>
      <c r="M154" s="1">
        <v>1.3571428569999999</v>
      </c>
      <c r="N154" s="1">
        <v>1.1242425700000001</v>
      </c>
      <c r="O154" s="1">
        <v>1.6405792429999999</v>
      </c>
      <c r="P154" s="1">
        <v>1.3017129999999999E-3</v>
      </c>
      <c r="Q154" s="1">
        <f t="shared" si="9"/>
        <v>0.44057259138598148</v>
      </c>
      <c r="R154" s="1">
        <v>0.123813534</v>
      </c>
      <c r="S154" s="1" t="b">
        <v>0</v>
      </c>
    </row>
    <row r="155" spans="1:19">
      <c r="A155" s="3" t="s">
        <v>260</v>
      </c>
      <c r="B155" s="1" t="s">
        <v>261</v>
      </c>
      <c r="C155" s="1">
        <v>154</v>
      </c>
      <c r="D155" s="1">
        <v>77</v>
      </c>
      <c r="E155" s="1">
        <v>2</v>
      </c>
      <c r="F155" s="1">
        <v>1.511703491</v>
      </c>
      <c r="G155" s="1">
        <v>2.6647132450000002</v>
      </c>
      <c r="H155" s="1">
        <f t="shared" si="8"/>
        <v>1</v>
      </c>
      <c r="I155" s="2">
        <v>6.8800000000000005E-5</v>
      </c>
      <c r="J155" s="1" t="b">
        <v>1</v>
      </c>
      <c r="K155" s="1" t="s">
        <v>260</v>
      </c>
      <c r="L155" s="1">
        <v>150</v>
      </c>
      <c r="M155" s="1">
        <v>1.026666667</v>
      </c>
      <c r="N155" s="1">
        <v>0.81457669200000005</v>
      </c>
      <c r="O155" s="1">
        <v>1.29421561</v>
      </c>
      <c r="P155" s="1">
        <v>0.86342510100000003</v>
      </c>
      <c r="Q155" s="1">
        <f t="shared" si="9"/>
        <v>3.7967850199020416E-2</v>
      </c>
      <c r="R155" s="1">
        <v>1</v>
      </c>
      <c r="S155" s="1" t="b">
        <v>0</v>
      </c>
    </row>
    <row r="156" spans="1:19">
      <c r="A156" s="3" t="s">
        <v>362</v>
      </c>
      <c r="B156" s="1" t="s">
        <v>363</v>
      </c>
      <c r="C156" s="1">
        <v>258</v>
      </c>
      <c r="D156" s="1">
        <v>182</v>
      </c>
      <c r="E156" s="1">
        <v>1.4175824180000001</v>
      </c>
      <c r="F156" s="1">
        <v>1.168058689</v>
      </c>
      <c r="G156" s="1">
        <v>1.723314193</v>
      </c>
      <c r="H156" s="1">
        <f t="shared" si="8"/>
        <v>0.50343261522455796</v>
      </c>
      <c r="I156" s="1">
        <v>2.2185618000000001E-2</v>
      </c>
      <c r="J156" s="1" t="b">
        <v>1</v>
      </c>
      <c r="K156" s="1" t="s">
        <v>362</v>
      </c>
      <c r="L156" s="1">
        <v>176</v>
      </c>
      <c r="M156" s="1">
        <v>1.4659090910000001</v>
      </c>
      <c r="N156" s="1">
        <v>1.2056062219999999</v>
      </c>
      <c r="O156" s="1">
        <v>1.78577443</v>
      </c>
      <c r="P156" s="2">
        <v>9.6700000000000006E-5</v>
      </c>
      <c r="Q156" s="1">
        <f t="shared" si="9"/>
        <v>0.55179563678595678</v>
      </c>
      <c r="R156" s="1">
        <v>1.4303257E-2</v>
      </c>
      <c r="S156" s="1" t="b">
        <v>1</v>
      </c>
    </row>
    <row r="157" spans="1:19">
      <c r="A157" s="3" t="s">
        <v>334</v>
      </c>
      <c r="B157" s="1" t="s">
        <v>335</v>
      </c>
      <c r="C157" s="1">
        <v>250</v>
      </c>
      <c r="D157" s="1">
        <v>166</v>
      </c>
      <c r="E157" s="1">
        <v>1.506024096</v>
      </c>
      <c r="F157" s="1">
        <v>1.2327423</v>
      </c>
      <c r="G157" s="1">
        <v>1.8437856889999999</v>
      </c>
      <c r="H157" s="1">
        <f t="shared" si="8"/>
        <v>0.59074485331516235</v>
      </c>
      <c r="I157" s="1">
        <v>4.090654E-3</v>
      </c>
      <c r="J157" s="1" t="b">
        <v>1</v>
      </c>
      <c r="K157" s="1" t="s">
        <v>334</v>
      </c>
      <c r="L157" s="1">
        <v>185</v>
      </c>
      <c r="M157" s="1">
        <v>1.3513513509999999</v>
      </c>
      <c r="N157" s="1">
        <v>1.1129489159999999</v>
      </c>
      <c r="O157" s="1">
        <v>1.643226673</v>
      </c>
      <c r="P157" s="1">
        <v>2.1152760000000001E-3</v>
      </c>
      <c r="Q157" s="1">
        <f t="shared" si="9"/>
        <v>0.43440282414577491</v>
      </c>
      <c r="R157" s="1">
        <v>0.184809267</v>
      </c>
      <c r="S157" s="1" t="b">
        <v>0</v>
      </c>
    </row>
    <row r="158" spans="1:19">
      <c r="A158" s="3" t="s">
        <v>136</v>
      </c>
      <c r="B158" s="1" t="s">
        <v>137</v>
      </c>
      <c r="C158" s="1">
        <v>349</v>
      </c>
      <c r="D158" s="1">
        <v>62</v>
      </c>
      <c r="E158" s="1">
        <v>5.6290322579999996</v>
      </c>
      <c r="F158" s="1">
        <v>4.2861711229999999</v>
      </c>
      <c r="G158" s="1">
        <v>7.4994901479999996</v>
      </c>
      <c r="H158" s="1">
        <f t="shared" si="8"/>
        <v>2.4928869158227771</v>
      </c>
      <c r="I158" s="2">
        <v>1.87E-46</v>
      </c>
      <c r="J158" s="1" t="b">
        <v>1</v>
      </c>
      <c r="K158" s="1" t="s">
        <v>136</v>
      </c>
      <c r="L158" s="1">
        <v>163</v>
      </c>
      <c r="M158" s="1">
        <v>2.1411042939999998</v>
      </c>
      <c r="N158" s="1">
        <v>1.7727727230000001</v>
      </c>
      <c r="O158" s="1">
        <v>2.5947743339999998</v>
      </c>
      <c r="P158" s="2">
        <v>1.3599999999999999E-16</v>
      </c>
      <c r="Q158" s="1">
        <f t="shared" si="9"/>
        <v>1.0983550719785748</v>
      </c>
      <c r="R158" s="2">
        <v>1.25E-13</v>
      </c>
      <c r="S158" s="1" t="b">
        <v>1</v>
      </c>
    </row>
    <row r="159" spans="1:19">
      <c r="A159" s="3" t="s">
        <v>264</v>
      </c>
      <c r="B159" s="1" t="s">
        <v>265</v>
      </c>
      <c r="C159" s="1">
        <v>288</v>
      </c>
      <c r="D159" s="1">
        <v>146</v>
      </c>
      <c r="E159" s="1">
        <v>1.9726027399999999</v>
      </c>
      <c r="F159" s="1">
        <v>1.610899297</v>
      </c>
      <c r="G159" s="1">
        <v>2.4240752919999999</v>
      </c>
      <c r="H159" s="1">
        <f t="shared" si="8"/>
        <v>0.98010044256229512</v>
      </c>
      <c r="I159" s="2">
        <v>2.69E-9</v>
      </c>
      <c r="J159" s="1" t="b">
        <v>1</v>
      </c>
      <c r="K159" s="1" t="s">
        <v>264</v>
      </c>
      <c r="L159" s="1">
        <v>202</v>
      </c>
      <c r="M159" s="1">
        <v>1.425742574</v>
      </c>
      <c r="N159" s="1">
        <v>1.1868909240000001</v>
      </c>
      <c r="O159" s="1">
        <v>1.715288895</v>
      </c>
      <c r="P159" s="1">
        <v>1.18609E-4</v>
      </c>
      <c r="Q159" s="1">
        <f t="shared" si="9"/>
        <v>0.51171351869051762</v>
      </c>
      <c r="R159" s="1">
        <v>1.7154791999999999E-2</v>
      </c>
      <c r="S159" s="1" t="b">
        <v>1</v>
      </c>
    </row>
    <row r="160" spans="1:19">
      <c r="A160" s="3" t="s">
        <v>212</v>
      </c>
      <c r="B160" s="1" t="s">
        <v>213</v>
      </c>
      <c r="C160" s="1">
        <v>79</v>
      </c>
      <c r="D160" s="1">
        <v>30</v>
      </c>
      <c r="E160" s="1">
        <v>2.6333333329999999</v>
      </c>
      <c r="F160" s="1">
        <v>1.70971308</v>
      </c>
      <c r="G160" s="1">
        <v>4.1541605600000002</v>
      </c>
      <c r="H160" s="1">
        <f t="shared" si="8"/>
        <v>1.3968901525685844</v>
      </c>
      <c r="I160" s="1">
        <v>3.7181200000000001E-4</v>
      </c>
      <c r="J160" s="1" t="b">
        <v>1</v>
      </c>
      <c r="K160" s="1" t="s">
        <v>212</v>
      </c>
      <c r="L160" s="1">
        <v>62</v>
      </c>
      <c r="M160" s="1">
        <v>1.274193548</v>
      </c>
      <c r="N160" s="1">
        <v>0.902164042</v>
      </c>
      <c r="O160" s="1">
        <v>1.8066083079999999</v>
      </c>
      <c r="P160" s="1">
        <v>0.17762983700000001</v>
      </c>
      <c r="Q160" s="1">
        <f t="shared" si="9"/>
        <v>0.34958443779022769</v>
      </c>
      <c r="R160" s="1">
        <v>1</v>
      </c>
      <c r="S160" s="1" t="b">
        <v>0</v>
      </c>
    </row>
    <row r="161" spans="1:19">
      <c r="A161" s="3" t="s">
        <v>340</v>
      </c>
      <c r="B161" s="1" t="s">
        <v>341</v>
      </c>
      <c r="C161" s="1">
        <v>418</v>
      </c>
      <c r="D161" s="1">
        <v>279</v>
      </c>
      <c r="E161" s="1">
        <v>1.498207885</v>
      </c>
      <c r="F161" s="1">
        <v>1.2844748029999999</v>
      </c>
      <c r="G161" s="1">
        <v>1.749637476</v>
      </c>
      <c r="H161" s="1">
        <f t="shared" si="8"/>
        <v>0.58323782025169513</v>
      </c>
      <c r="I161" s="2">
        <v>2.6299999999999999E-5</v>
      </c>
      <c r="J161" s="1" t="b">
        <v>1</v>
      </c>
      <c r="K161" s="1" t="s">
        <v>340</v>
      </c>
      <c r="L161" s="1">
        <v>270</v>
      </c>
      <c r="M161" s="1">
        <v>1.5481481479999999</v>
      </c>
      <c r="N161" s="1">
        <v>1.3252936799999999</v>
      </c>
      <c r="O161" s="1">
        <v>1.8109060509999999</v>
      </c>
      <c r="P161" s="2">
        <v>1.85E-8</v>
      </c>
      <c r="Q161" s="1">
        <f t="shared" si="9"/>
        <v>0.63054353503005178</v>
      </c>
      <c r="R161" s="2">
        <v>6.6200000000000001E-6</v>
      </c>
      <c r="S161" s="1" t="b">
        <v>1</v>
      </c>
    </row>
    <row r="162" spans="1:19">
      <c r="A162" s="3" t="s">
        <v>274</v>
      </c>
      <c r="B162" s="1" t="s">
        <v>275</v>
      </c>
      <c r="C162" s="1">
        <v>348</v>
      </c>
      <c r="D162" s="1">
        <v>191</v>
      </c>
      <c r="E162" s="1">
        <v>1.8219895290000001</v>
      </c>
      <c r="F162" s="1">
        <v>1.522828939</v>
      </c>
      <c r="G162" s="1">
        <v>2.185258433</v>
      </c>
      <c r="H162" s="1">
        <f t="shared" ref="H162:H176" si="10">LOG(C162/D162,2)</f>
        <v>0.86551466781297948</v>
      </c>
      <c r="I162" s="2">
        <v>3.94E-9</v>
      </c>
      <c r="J162" s="1" t="b">
        <v>1</v>
      </c>
      <c r="K162" s="1" t="s">
        <v>274</v>
      </c>
      <c r="L162" s="1">
        <v>229</v>
      </c>
      <c r="M162" s="1">
        <v>1.519650655</v>
      </c>
      <c r="N162" s="1">
        <v>1.2825226839999999</v>
      </c>
      <c r="O162" s="1">
        <v>1.803394776</v>
      </c>
      <c r="P162" s="2">
        <v>8.2600000000000001E-7</v>
      </c>
      <c r="Q162" s="1">
        <f t="shared" ref="Q162:Q176" si="11">LOG(C162/L162,2)</f>
        <v>0.60373970775178443</v>
      </c>
      <c r="R162" s="1">
        <v>2.0991E-4</v>
      </c>
      <c r="S162" s="1" t="b">
        <v>1</v>
      </c>
    </row>
    <row r="163" spans="1:19">
      <c r="A163" s="3" t="s">
        <v>278</v>
      </c>
      <c r="B163" s="1" t="s">
        <v>279</v>
      </c>
      <c r="C163" s="1">
        <v>193</v>
      </c>
      <c r="D163" s="1">
        <v>107</v>
      </c>
      <c r="E163" s="1">
        <v>1.803738318</v>
      </c>
      <c r="F163" s="1">
        <v>1.416944186</v>
      </c>
      <c r="G163" s="1">
        <v>2.3063281830000002</v>
      </c>
      <c r="H163" s="1">
        <f t="shared" si="10"/>
        <v>0.85099005086693347</v>
      </c>
      <c r="I163" s="1">
        <v>1.10973E-4</v>
      </c>
      <c r="J163" s="1" t="b">
        <v>1</v>
      </c>
      <c r="K163" s="1" t="s">
        <v>278</v>
      </c>
      <c r="L163" s="1">
        <v>154</v>
      </c>
      <c r="M163" s="1">
        <v>1.253246753</v>
      </c>
      <c r="N163" s="1">
        <v>1.008795557</v>
      </c>
      <c r="O163" s="1">
        <v>1.559086271</v>
      </c>
      <c r="P163" s="1">
        <v>4.1201050000000003E-2</v>
      </c>
      <c r="Q163" s="1">
        <f t="shared" si="11"/>
        <v>0.32567049657317909</v>
      </c>
      <c r="R163" s="1">
        <v>1</v>
      </c>
      <c r="S163" s="1" t="b">
        <v>0</v>
      </c>
    </row>
    <row r="164" spans="1:19">
      <c r="A164" s="3" t="s">
        <v>346</v>
      </c>
      <c r="B164" s="1" t="s">
        <v>347</v>
      </c>
      <c r="C164" s="1">
        <v>411</v>
      </c>
      <c r="D164" s="1">
        <v>280</v>
      </c>
      <c r="E164" s="1">
        <v>1.467857143</v>
      </c>
      <c r="F164" s="1">
        <v>1.2579565180000001</v>
      </c>
      <c r="G164" s="1">
        <v>1.7147774170000001</v>
      </c>
      <c r="H164" s="1">
        <f t="shared" si="10"/>
        <v>0.5537115667367164</v>
      </c>
      <c r="I164" s="1">
        <v>1.0216400000000001E-4</v>
      </c>
      <c r="J164" s="1" t="b">
        <v>1</v>
      </c>
      <c r="K164" s="1" t="s">
        <v>346</v>
      </c>
      <c r="L164" s="1">
        <v>216</v>
      </c>
      <c r="M164" s="1">
        <v>1.9027777779999999</v>
      </c>
      <c r="N164" s="1">
        <v>1.609903546</v>
      </c>
      <c r="O164" s="1">
        <v>2.2540233380000001</v>
      </c>
      <c r="P164" s="2">
        <v>5.6899999999999998E-15</v>
      </c>
      <c r="Q164" s="1">
        <f t="shared" si="11"/>
        <v>0.92810708151821431</v>
      </c>
      <c r="R164" s="2">
        <v>4.4899999999999996E-12</v>
      </c>
      <c r="S164" s="1" t="b">
        <v>1</v>
      </c>
    </row>
    <row r="165" spans="1:19">
      <c r="A165" s="3" t="s">
        <v>240</v>
      </c>
      <c r="B165" s="1" t="s">
        <v>241</v>
      </c>
      <c r="C165" s="1">
        <v>95</v>
      </c>
      <c r="D165" s="1">
        <v>44</v>
      </c>
      <c r="E165" s="1">
        <v>2.1590909090000001</v>
      </c>
      <c r="F165" s="1">
        <v>1.495097479</v>
      </c>
      <c r="G165" s="1">
        <v>3.161108075</v>
      </c>
      <c r="H165" s="1">
        <f t="shared" si="10"/>
        <v>1.1104239896936507</v>
      </c>
      <c r="I165" s="1">
        <v>1.901336E-3</v>
      </c>
      <c r="J165" s="1" t="b">
        <v>1</v>
      </c>
      <c r="K165" s="1" t="s">
        <v>240</v>
      </c>
      <c r="L165" s="1">
        <v>89</v>
      </c>
      <c r="M165" s="1">
        <v>1.06741573</v>
      </c>
      <c r="N165" s="1">
        <v>0.79092191599999995</v>
      </c>
      <c r="O165" s="1">
        <v>1.4416840799999999</v>
      </c>
      <c r="P165" s="1">
        <v>0.71253077399999998</v>
      </c>
      <c r="Q165" s="1">
        <f t="shared" si="11"/>
        <v>9.4122177364550016E-2</v>
      </c>
      <c r="R165" s="1">
        <v>1</v>
      </c>
      <c r="S165" s="1" t="b">
        <v>0</v>
      </c>
    </row>
    <row r="166" spans="1:19">
      <c r="A166" s="3" t="s">
        <v>358</v>
      </c>
      <c r="B166" s="1" t="s">
        <v>359</v>
      </c>
      <c r="C166" s="1">
        <v>412</v>
      </c>
      <c r="D166" s="1">
        <v>290</v>
      </c>
      <c r="E166" s="1">
        <v>1.4206896550000001</v>
      </c>
      <c r="F166" s="1">
        <v>1.2195393050000001</v>
      </c>
      <c r="G166" s="1">
        <v>1.656746179</v>
      </c>
      <c r="H166" s="1">
        <f t="shared" si="10"/>
        <v>0.50659143716828392</v>
      </c>
      <c r="I166" s="1">
        <v>5.60237E-4</v>
      </c>
      <c r="J166" s="1" t="b">
        <v>1</v>
      </c>
      <c r="K166" s="1" t="s">
        <v>358</v>
      </c>
      <c r="L166" s="1">
        <v>352</v>
      </c>
      <c r="M166" s="1">
        <v>1.1704545449999999</v>
      </c>
      <c r="N166" s="1">
        <v>1.012775913</v>
      </c>
      <c r="O166" s="1">
        <v>1.3532521</v>
      </c>
      <c r="P166" s="1">
        <v>3.2730424000000001E-2</v>
      </c>
      <c r="Q166" s="1">
        <f t="shared" si="11"/>
        <v>0.2270689085459211</v>
      </c>
      <c r="R166" s="1">
        <v>1</v>
      </c>
      <c r="S166" s="1" t="b">
        <v>0</v>
      </c>
    </row>
    <row r="167" spans="1:19">
      <c r="A167" s="3" t="s">
        <v>90</v>
      </c>
      <c r="B167" s="1" t="s">
        <v>91</v>
      </c>
      <c r="C167" s="1">
        <v>17</v>
      </c>
      <c r="D167" s="1">
        <v>2</v>
      </c>
      <c r="E167" s="1">
        <v>8.5</v>
      </c>
      <c r="F167" s="1">
        <v>2.0177140009999999</v>
      </c>
      <c r="G167" s="1">
        <v>75.851165679999994</v>
      </c>
      <c r="H167" s="1">
        <f t="shared" si="10"/>
        <v>3.0874628412503395</v>
      </c>
      <c r="I167" s="1">
        <v>4.2956728999999999E-2</v>
      </c>
      <c r="J167" s="1" t="b">
        <v>1</v>
      </c>
      <c r="K167" s="1" t="s">
        <v>90</v>
      </c>
      <c r="L167" s="1">
        <v>11</v>
      </c>
      <c r="M167" s="1">
        <v>1.5454545449999999</v>
      </c>
      <c r="N167" s="1">
        <v>0.68284499600000004</v>
      </c>
      <c r="O167" s="1">
        <v>3.6502364379999999</v>
      </c>
      <c r="P167" s="1">
        <v>0.34492845100000002</v>
      </c>
      <c r="Q167" s="1">
        <f t="shared" si="11"/>
        <v>0.62803122261304212</v>
      </c>
      <c r="R167" s="1">
        <v>1</v>
      </c>
      <c r="S167" s="1" t="b">
        <v>0</v>
      </c>
    </row>
    <row r="168" spans="1:19">
      <c r="A168" s="3" t="s">
        <v>322</v>
      </c>
      <c r="B168" s="1" t="s">
        <v>323</v>
      </c>
      <c r="C168" s="1">
        <v>662</v>
      </c>
      <c r="D168" s="1">
        <v>424</v>
      </c>
      <c r="E168" s="1">
        <v>1.5613207549999999</v>
      </c>
      <c r="F168" s="1">
        <v>1.3800255530000001</v>
      </c>
      <c r="G168" s="1">
        <v>1.7679434759999999</v>
      </c>
      <c r="H168" s="1">
        <f t="shared" si="10"/>
        <v>0.64276695224401859</v>
      </c>
      <c r="I168" s="2">
        <v>1.7700000000000001E-10</v>
      </c>
      <c r="J168" s="1" t="b">
        <v>1</v>
      </c>
      <c r="K168" s="1" t="s">
        <v>322</v>
      </c>
      <c r="L168" s="1">
        <v>409</v>
      </c>
      <c r="M168" s="1">
        <v>1.618581907</v>
      </c>
      <c r="N168" s="1">
        <v>1.4287007759999999</v>
      </c>
      <c r="O168" s="1">
        <v>1.8354284780000001</v>
      </c>
      <c r="P168" s="2">
        <v>1.0299999999999999E-14</v>
      </c>
      <c r="Q168" s="1">
        <f t="shared" si="11"/>
        <v>0.69473037386546888</v>
      </c>
      <c r="R168" s="2">
        <v>7.7699999999999994E-12</v>
      </c>
      <c r="S168" s="1" t="b">
        <v>1</v>
      </c>
    </row>
    <row r="169" spans="1:19">
      <c r="A169" s="3" t="s">
        <v>266</v>
      </c>
      <c r="B169" s="1" t="s">
        <v>267</v>
      </c>
      <c r="C169" s="1">
        <v>127</v>
      </c>
      <c r="D169" s="1">
        <v>66</v>
      </c>
      <c r="E169" s="1">
        <v>1.924242424</v>
      </c>
      <c r="F169" s="1">
        <v>1.4182488209999999</v>
      </c>
      <c r="G169" s="1">
        <v>2.6316683329999999</v>
      </c>
      <c r="H169" s="1">
        <f t="shared" si="10"/>
        <v>0.94429056741371253</v>
      </c>
      <c r="I169" s="1">
        <v>1.448391E-3</v>
      </c>
      <c r="J169" s="1" t="b">
        <v>1</v>
      </c>
      <c r="K169" s="1" t="s">
        <v>266</v>
      </c>
      <c r="L169" s="1">
        <v>41</v>
      </c>
      <c r="M169" s="1">
        <v>3.097560976</v>
      </c>
      <c r="N169" s="1">
        <v>2.1628121139999998</v>
      </c>
      <c r="O169" s="1">
        <v>4.5193761160000001</v>
      </c>
      <c r="P169" s="2">
        <v>1.9599999999999999E-11</v>
      </c>
      <c r="Q169" s="1">
        <f t="shared" si="11"/>
        <v>1.6311326821540821</v>
      </c>
      <c r="R169" s="2">
        <v>1.15E-8</v>
      </c>
      <c r="S169" s="1" t="b">
        <v>1</v>
      </c>
    </row>
    <row r="170" spans="1:19">
      <c r="A170" s="3" t="s">
        <v>324</v>
      </c>
      <c r="B170" s="1" t="s">
        <v>325</v>
      </c>
      <c r="C170" s="1">
        <v>660</v>
      </c>
      <c r="D170" s="1">
        <v>432</v>
      </c>
      <c r="E170" s="1">
        <v>1.5277777779999999</v>
      </c>
      <c r="F170" s="1">
        <v>1.351205201</v>
      </c>
      <c r="G170" s="1">
        <v>1.7288171960000001</v>
      </c>
      <c r="H170" s="1">
        <f t="shared" si="10"/>
        <v>0.61143471208234723</v>
      </c>
      <c r="I170" s="2">
        <v>1.7800000000000001E-9</v>
      </c>
      <c r="J170" s="1" t="b">
        <v>1</v>
      </c>
      <c r="K170" s="1" t="s">
        <v>324</v>
      </c>
      <c r="L170" s="1">
        <v>520</v>
      </c>
      <c r="M170" s="1">
        <v>1.269230769</v>
      </c>
      <c r="N170" s="1">
        <v>1.1297126660000001</v>
      </c>
      <c r="O170" s="1">
        <v>1.4265636909999999</v>
      </c>
      <c r="P170" s="2">
        <v>5.1E-5</v>
      </c>
      <c r="Q170" s="1">
        <f t="shared" si="11"/>
        <v>0.34395440121736121</v>
      </c>
      <c r="R170" s="1">
        <v>8.142982E-3</v>
      </c>
      <c r="S170" s="1" t="b">
        <v>1</v>
      </c>
    </row>
    <row r="171" spans="1:19">
      <c r="A171" s="3" t="s">
        <v>294</v>
      </c>
      <c r="B171" s="1" t="s">
        <v>295</v>
      </c>
      <c r="C171" s="1">
        <v>804</v>
      </c>
      <c r="D171" s="1">
        <v>460</v>
      </c>
      <c r="E171" s="1">
        <v>1.747826087</v>
      </c>
      <c r="F171" s="1">
        <v>1.5566588889999999</v>
      </c>
      <c r="G171" s="1">
        <v>1.9643041299999999</v>
      </c>
      <c r="H171" s="1">
        <f t="shared" si="10"/>
        <v>0.80556164023455334</v>
      </c>
      <c r="I171" s="2">
        <v>1.61E-19</v>
      </c>
      <c r="J171" s="1" t="b">
        <v>1</v>
      </c>
      <c r="K171" s="1" t="s">
        <v>294</v>
      </c>
      <c r="L171" s="1">
        <v>652</v>
      </c>
      <c r="M171" s="1">
        <v>1.233128834</v>
      </c>
      <c r="N171" s="1">
        <v>1.1107221789999999</v>
      </c>
      <c r="O171" s="1">
        <v>1.369421813</v>
      </c>
      <c r="P171" s="2">
        <v>7.4800000000000002E-5</v>
      </c>
      <c r="Q171" s="1">
        <f t="shared" si="11"/>
        <v>0.30232353694785102</v>
      </c>
      <c r="R171" s="1">
        <v>1.1321456000000001E-2</v>
      </c>
      <c r="S171" s="1" t="b">
        <v>1</v>
      </c>
    </row>
    <row r="172" spans="1:19">
      <c r="A172" s="3" t="s">
        <v>316</v>
      </c>
      <c r="B172" s="1" t="s">
        <v>317</v>
      </c>
      <c r="C172" s="1">
        <v>230</v>
      </c>
      <c r="D172" s="1">
        <v>146</v>
      </c>
      <c r="E172" s="1">
        <v>1.5753424659999999</v>
      </c>
      <c r="F172" s="1">
        <v>1.2747343120000001</v>
      </c>
      <c r="G172" s="1">
        <v>1.9519647899999999</v>
      </c>
      <c r="H172" s="1">
        <f t="shared" si="10"/>
        <v>0.65566549206435809</v>
      </c>
      <c r="I172" s="1">
        <v>1.8306150000000001E-3</v>
      </c>
      <c r="J172" s="1" t="b">
        <v>1</v>
      </c>
      <c r="K172" s="1" t="s">
        <v>316</v>
      </c>
      <c r="L172" s="1">
        <v>191</v>
      </c>
      <c r="M172" s="1">
        <v>1.2041884819999999</v>
      </c>
      <c r="N172" s="1">
        <v>0.989617725</v>
      </c>
      <c r="O172" s="1">
        <v>1.466640468</v>
      </c>
      <c r="P172" s="1">
        <v>6.3896807999999999E-2</v>
      </c>
      <c r="Q172" s="1">
        <f t="shared" si="11"/>
        <v>0.26806122290862661</v>
      </c>
      <c r="R172" s="1">
        <v>1</v>
      </c>
      <c r="S172" s="1" t="b">
        <v>0</v>
      </c>
    </row>
    <row r="173" spans="1:19">
      <c r="A173" s="3" t="s">
        <v>366</v>
      </c>
      <c r="B173" s="1" t="s">
        <v>367</v>
      </c>
      <c r="C173" s="1">
        <v>797</v>
      </c>
      <c r="D173" s="1">
        <v>563</v>
      </c>
      <c r="E173" s="1">
        <v>1.415630551</v>
      </c>
      <c r="F173" s="1">
        <v>1.2692305049999999</v>
      </c>
      <c r="G173" s="1">
        <v>1.579741716</v>
      </c>
      <c r="H173" s="1">
        <f t="shared" si="10"/>
        <v>0.5014448019102421</v>
      </c>
      <c r="I173" s="2">
        <v>6.0199999999999996E-8</v>
      </c>
      <c r="J173" s="1" t="b">
        <v>1</v>
      </c>
      <c r="K173" s="1" t="s">
        <v>366</v>
      </c>
      <c r="L173" s="1">
        <v>682</v>
      </c>
      <c r="M173" s="1">
        <v>1.168621701</v>
      </c>
      <c r="N173" s="1">
        <v>1.053719998</v>
      </c>
      <c r="O173" s="1">
        <v>1.296326495</v>
      </c>
      <c r="P173" s="1">
        <v>3.0209920000000001E-3</v>
      </c>
      <c r="Q173" s="1">
        <f t="shared" si="11"/>
        <v>0.22480798496629939</v>
      </c>
      <c r="R173" s="1">
        <v>0.24560373099999999</v>
      </c>
      <c r="S173" s="1" t="b">
        <v>0</v>
      </c>
    </row>
    <row r="174" spans="1:19">
      <c r="A174" s="3" t="s">
        <v>216</v>
      </c>
      <c r="B174" s="1" t="s">
        <v>217</v>
      </c>
      <c r="C174" s="1">
        <v>273</v>
      </c>
      <c r="D174" s="1">
        <v>107</v>
      </c>
      <c r="E174" s="1">
        <v>2.5514018690000002</v>
      </c>
      <c r="F174" s="1">
        <v>2.033052278</v>
      </c>
      <c r="G174" s="1">
        <v>3.2212373849999998</v>
      </c>
      <c r="H174" s="1">
        <f t="shared" si="10"/>
        <v>1.3512901545187055</v>
      </c>
      <c r="I174" s="2">
        <v>3.5000000000000001E-15</v>
      </c>
      <c r="J174" s="1" t="b">
        <v>1</v>
      </c>
      <c r="K174" s="1" t="s">
        <v>216</v>
      </c>
      <c r="L174" s="1">
        <v>250</v>
      </c>
      <c r="M174" s="1">
        <v>1.0920000000000001</v>
      </c>
      <c r="N174" s="1">
        <v>0.91644874099999996</v>
      </c>
      <c r="O174" s="1">
        <v>1.3016321909999999</v>
      </c>
      <c r="P174" s="1">
        <v>0.336059143</v>
      </c>
      <c r="Q174" s="1">
        <f t="shared" si="11"/>
        <v>0.12697285625776553</v>
      </c>
      <c r="R174" s="1">
        <v>1</v>
      </c>
      <c r="S174" s="1" t="b">
        <v>0</v>
      </c>
    </row>
    <row r="175" spans="1:19">
      <c r="A175" s="3" t="s">
        <v>312</v>
      </c>
      <c r="B175" s="1" t="s">
        <v>313</v>
      </c>
      <c r="C175" s="1">
        <v>554</v>
      </c>
      <c r="D175" s="1">
        <v>348</v>
      </c>
      <c r="E175" s="1">
        <v>1.591954023</v>
      </c>
      <c r="F175" s="1">
        <v>1.389701995</v>
      </c>
      <c r="G175" s="1">
        <v>1.825618381</v>
      </c>
      <c r="H175" s="1">
        <f t="shared" si="10"/>
        <v>0.67079867020046013</v>
      </c>
      <c r="I175" s="2">
        <v>2.3100000000000001E-9</v>
      </c>
      <c r="J175" s="1" t="b">
        <v>1</v>
      </c>
      <c r="K175" s="1" t="s">
        <v>312</v>
      </c>
      <c r="L175" s="1">
        <v>488</v>
      </c>
      <c r="M175" s="1">
        <v>1.1352459020000001</v>
      </c>
      <c r="N175" s="1">
        <v>1.0033614420000001</v>
      </c>
      <c r="O175" s="1">
        <v>1.284781723</v>
      </c>
      <c r="P175" s="1">
        <v>4.3996762000000002E-2</v>
      </c>
      <c r="Q175" s="1">
        <f t="shared" si="11"/>
        <v>0.18300482848630217</v>
      </c>
      <c r="R175" s="1">
        <v>1</v>
      </c>
      <c r="S175" s="1" t="b">
        <v>0</v>
      </c>
    </row>
    <row r="176" spans="1:19">
      <c r="A176" s="3" t="s">
        <v>248</v>
      </c>
      <c r="B176" s="1" t="s">
        <v>249</v>
      </c>
      <c r="C176" s="1">
        <v>241</v>
      </c>
      <c r="D176" s="1">
        <v>116</v>
      </c>
      <c r="E176" s="1">
        <v>2.077586207</v>
      </c>
      <c r="F176" s="1">
        <v>1.6580421439999999</v>
      </c>
      <c r="G176" s="1">
        <v>2.6156338219999999</v>
      </c>
      <c r="H176" s="1">
        <f t="shared" si="10"/>
        <v>1.0549083411023894</v>
      </c>
      <c r="I176" s="2">
        <v>9.6600000000000001E-9</v>
      </c>
      <c r="J176" s="1" t="b">
        <v>1</v>
      </c>
      <c r="K176" s="1" t="s">
        <v>248</v>
      </c>
      <c r="L176" s="1">
        <v>220</v>
      </c>
      <c r="M176" s="1">
        <v>1.0954545449999999</v>
      </c>
      <c r="N176" s="1">
        <v>0.90867456300000005</v>
      </c>
      <c r="O176" s="1">
        <v>1.3211709140000001</v>
      </c>
      <c r="P176" s="1">
        <v>0.35161045000000002</v>
      </c>
      <c r="Q176" s="1">
        <f t="shared" si="11"/>
        <v>0.13152962270530202</v>
      </c>
      <c r="R176" s="1">
        <v>1</v>
      </c>
      <c r="S176" s="1" t="b">
        <v>0</v>
      </c>
    </row>
  </sheetData>
  <sortState ref="A2:S176">
    <sortCondition ref="A2:A17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umbia University 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Ketcham</dc:creator>
  <cp:lastModifiedBy>Alexandra Ketcham</cp:lastModifiedBy>
  <dcterms:created xsi:type="dcterms:W3CDTF">2019-11-21T19:16:05Z</dcterms:created>
  <dcterms:modified xsi:type="dcterms:W3CDTF">2020-01-16T01:59:29Z</dcterms:modified>
</cp:coreProperties>
</file>